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 filterPrivacy="1" codeName="ThisWorkbook"/>
  <xr:revisionPtr revIDLastSave="0" documentId="10_ncr:8100000_{60827B05-F015-45F3-83AE-468721A9B2F3}" xr6:coauthVersionLast="34" xr6:coauthVersionMax="34" xr10:uidLastSave="{00000000-0000-0000-0000-000000000000}"/>
  <bookViews>
    <workbookView xWindow="0" yWindow="0" windowWidth="22260" windowHeight="12650" activeTab="1" xr2:uid="{00000000-000D-0000-FFFF-FFFF00000000}"/>
  </bookViews>
  <sheets>
    <sheet name="Complete GO annatation results" sheetId="7" r:id="rId1"/>
    <sheet name="Summarized functional category" sheetId="6" r:id="rId2"/>
  </sheets>
  <definedNames>
    <definedName name="_xlnm._FilterDatabase" localSheetId="0" hidden="1">'Complete GO annatation results'!$A$1:$G$181</definedName>
    <definedName name="_xlnm._FilterDatabase" localSheetId="1" hidden="1">'Summarized functional category'!$A$1:$E$4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6" l="1"/>
  <c r="E2" i="6" s="1"/>
  <c r="D49" i="6"/>
  <c r="E49" i="6" s="1"/>
  <c r="D50" i="6"/>
  <c r="E50" i="6" s="1"/>
  <c r="D48" i="6"/>
  <c r="E48" i="6" s="1"/>
  <c r="D52" i="6"/>
  <c r="E52" i="6" s="1"/>
  <c r="D51" i="6"/>
  <c r="E51" i="6" s="1"/>
  <c r="C49" i="6"/>
  <c r="C50" i="6"/>
  <c r="C48" i="6"/>
  <c r="C52" i="6"/>
  <c r="C51" i="6"/>
  <c r="D35" i="6"/>
  <c r="E35" i="6" s="1"/>
  <c r="D34" i="6"/>
  <c r="E34" i="6" s="1"/>
  <c r="D36" i="6"/>
  <c r="E36" i="6" s="1"/>
  <c r="C35" i="6"/>
  <c r="C34" i="6"/>
  <c r="C36" i="6"/>
  <c r="D40" i="6"/>
  <c r="E40" i="6" s="1"/>
  <c r="D39" i="6"/>
  <c r="E39" i="6" s="1"/>
  <c r="D37" i="6"/>
  <c r="E37" i="6" s="1"/>
  <c r="D38" i="6"/>
  <c r="E38" i="6" s="1"/>
  <c r="C40" i="6"/>
  <c r="C39" i="6"/>
  <c r="C37" i="6"/>
  <c r="C38" i="6"/>
  <c r="D16" i="6"/>
  <c r="E16" i="6" s="1"/>
  <c r="D14" i="6"/>
  <c r="E14" i="6" s="1"/>
  <c r="D13" i="6"/>
  <c r="E13" i="6" s="1"/>
  <c r="D15" i="6"/>
  <c r="E15" i="6" s="1"/>
  <c r="D17" i="6"/>
  <c r="E17" i="6" s="1"/>
  <c r="C16" i="6"/>
  <c r="C14" i="6"/>
  <c r="C13" i="6"/>
  <c r="C15" i="6"/>
  <c r="C17" i="6"/>
  <c r="D47" i="6"/>
  <c r="E47" i="6" s="1"/>
  <c r="D45" i="6"/>
  <c r="E45" i="6" s="1"/>
  <c r="D46" i="6"/>
  <c r="E46" i="6" s="1"/>
  <c r="C29" i="6"/>
  <c r="C26" i="6"/>
  <c r="C32" i="6"/>
  <c r="C28" i="6"/>
  <c r="C31" i="6"/>
  <c r="C41" i="6"/>
  <c r="C43" i="6"/>
  <c r="C44" i="6"/>
  <c r="C42" i="6"/>
  <c r="C47" i="6"/>
  <c r="C45" i="6"/>
  <c r="C46" i="6"/>
  <c r="C33" i="6"/>
  <c r="D41" i="6"/>
  <c r="E41" i="6" s="1"/>
  <c r="D43" i="6"/>
  <c r="E43" i="6" s="1"/>
  <c r="D44" i="6"/>
  <c r="E44" i="6" s="1"/>
  <c r="D42" i="6"/>
  <c r="E42" i="6" s="1"/>
  <c r="D9" i="6"/>
  <c r="E9" i="6" s="1"/>
  <c r="D12" i="6"/>
  <c r="E12" i="6" s="1"/>
  <c r="D6" i="6"/>
  <c r="E6" i="6" s="1"/>
  <c r="D8" i="6"/>
  <c r="E8" i="6" s="1"/>
  <c r="D10" i="6"/>
  <c r="E10" i="6" s="1"/>
  <c r="D4" i="6"/>
  <c r="E4" i="6" s="1"/>
  <c r="D7" i="6"/>
  <c r="E7" i="6" s="1"/>
  <c r="D3" i="6"/>
  <c r="E3" i="6" s="1"/>
  <c r="D11" i="6"/>
  <c r="E11" i="6" s="1"/>
  <c r="D19" i="6"/>
  <c r="E19" i="6" s="1"/>
  <c r="D20" i="6"/>
  <c r="E20" i="6" s="1"/>
  <c r="D21" i="6"/>
  <c r="E21" i="6" s="1"/>
  <c r="D18" i="6"/>
  <c r="E18" i="6" s="1"/>
  <c r="D22" i="6"/>
  <c r="E22" i="6" s="1"/>
  <c r="D24" i="6"/>
  <c r="E24" i="6" s="1"/>
  <c r="D23" i="6"/>
  <c r="E23" i="6" s="1"/>
  <c r="D25" i="6"/>
  <c r="E25" i="6" s="1"/>
  <c r="D27" i="6"/>
  <c r="E27" i="6" s="1"/>
  <c r="D30" i="6"/>
  <c r="E30" i="6" s="1"/>
  <c r="D33" i="6"/>
  <c r="E33" i="6" s="1"/>
  <c r="D29" i="6"/>
  <c r="E29" i="6" s="1"/>
  <c r="D26" i="6"/>
  <c r="E26" i="6" s="1"/>
  <c r="D32" i="6"/>
  <c r="E32" i="6" s="1"/>
  <c r="D28" i="6"/>
  <c r="E28" i="6" s="1"/>
  <c r="D31" i="6"/>
  <c r="E31" i="6" s="1"/>
  <c r="D5" i="6"/>
  <c r="E5" i="6" s="1"/>
</calcChain>
</file>

<file path=xl/sharedStrings.xml><?xml version="1.0" encoding="utf-8"?>
<sst xmlns="http://schemas.openxmlformats.org/spreadsheetml/2006/main" count="733" uniqueCount="395">
  <si>
    <t>GO ID</t>
    <phoneticPr fontId="2" type="noConversion"/>
  </si>
  <si>
    <t>C</t>
  </si>
  <si>
    <t>O</t>
  </si>
  <si>
    <t>E</t>
  </si>
  <si>
    <t>R</t>
  </si>
  <si>
    <r>
      <t xml:space="preserve">P </t>
    </r>
    <r>
      <rPr>
        <b/>
        <sz val="10.5"/>
        <color rgb="FF000000"/>
        <rFont val="Times New Roman"/>
        <family val="1"/>
      </rPr>
      <t>value</t>
    </r>
  </si>
  <si>
    <t>AD</t>
    <phoneticPr fontId="2" type="noConversion"/>
  </si>
  <si>
    <t>IS</t>
    <phoneticPr fontId="2" type="noConversion"/>
  </si>
  <si>
    <t>GO:0048524</t>
  </si>
  <si>
    <t>GO:0043902</t>
  </si>
  <si>
    <t>GO:0007156</t>
  </si>
  <si>
    <t>GO:0043903</t>
  </si>
  <si>
    <t>GO:0043900</t>
  </si>
  <si>
    <t>GO:1900543</t>
  </si>
  <si>
    <t>GO:0050792</t>
  </si>
  <si>
    <t>GO:0045980</t>
  </si>
  <si>
    <t>GO:0051607</t>
  </si>
  <si>
    <t>GO:1903900</t>
  </si>
  <si>
    <t>GO:0001894</t>
  </si>
  <si>
    <t>GO:0009895</t>
  </si>
  <si>
    <t>GO:0009416</t>
  </si>
  <si>
    <t>GO:0006066</t>
  </si>
  <si>
    <t>GO:0071219</t>
  </si>
  <si>
    <t>GO:0071383</t>
  </si>
  <si>
    <t>GO:2000351</t>
  </si>
  <si>
    <t>GO:0071385</t>
  </si>
  <si>
    <t>GO:1903362</t>
  </si>
  <si>
    <t>GO:0030815</t>
  </si>
  <si>
    <t>GO:0042752</t>
  </si>
  <si>
    <t>GO:0072577</t>
  </si>
  <si>
    <t>GO:0015844</t>
  </si>
  <si>
    <t>GO:0030818</t>
  </si>
  <si>
    <t>GO:0071216</t>
  </si>
  <si>
    <t>GO:0006457</t>
  </si>
  <si>
    <t>GO:0010631</t>
  </si>
  <si>
    <t>GO:0030800</t>
  </si>
  <si>
    <t>GO:0071384</t>
  </si>
  <si>
    <t>GO:0097006</t>
  </si>
  <si>
    <t>GO:0007623</t>
  </si>
  <si>
    <t>GO:1901799</t>
  </si>
  <si>
    <t>GO:0090132</t>
  </si>
  <si>
    <t>GO:0097028</t>
  </si>
  <si>
    <t>GO:0030803</t>
  </si>
  <si>
    <t>GO:0046058</t>
  </si>
  <si>
    <t>GO:0032845</t>
  </si>
  <si>
    <t>GO:0010632</t>
  </si>
  <si>
    <t>GO:0061136</t>
  </si>
  <si>
    <t>GO:1903051</t>
  </si>
  <si>
    <t>GO:0032434</t>
  </si>
  <si>
    <t>GO:1902652</t>
  </si>
  <si>
    <t>GO:0043542</t>
  </si>
  <si>
    <t>GO:0010594</t>
  </si>
  <si>
    <t>GO:0034035</t>
  </si>
  <si>
    <t>GO:0030809</t>
  </si>
  <si>
    <t>GO:1900372</t>
  </si>
  <si>
    <t>GO:0046782</t>
  </si>
  <si>
    <t>GO:0050434</t>
  </si>
  <si>
    <t>GO:1903363</t>
  </si>
  <si>
    <t>GO:0051155</t>
  </si>
  <si>
    <t>GO:0007519</t>
  </si>
  <si>
    <t>GO:1903708</t>
  </si>
  <si>
    <t>GO:0016925</t>
  </si>
  <si>
    <t>GO:2000352</t>
  </si>
  <si>
    <t>Description</t>
    <phoneticPr fontId="2" type="noConversion"/>
  </si>
  <si>
    <t>positive regulation of viral process</t>
  </si>
  <si>
    <t>positive regulation of multi-organism process</t>
  </si>
  <si>
    <t>homophilic cell adhesion via plasma membrane adhesion molecules</t>
  </si>
  <si>
    <t>regulation of multi-organism process</t>
  </si>
  <si>
    <t>negative regulation of purine nucleotide metabolic process</t>
  </si>
  <si>
    <t>regulation of viral process</t>
  </si>
  <si>
    <t>negative regulation of nucleotide metabolic process</t>
  </si>
  <si>
    <t>defense response to virus</t>
  </si>
  <si>
    <t>regulation of viral life cycle</t>
  </si>
  <si>
    <t>tissue homeostasis</t>
  </si>
  <si>
    <t>negative regulation of catabolic process</t>
  </si>
  <si>
    <t>response to light stimulus</t>
  </si>
  <si>
    <t>alcohol metabolic process</t>
  </si>
  <si>
    <t>cellular response to molecule of bacterial origin</t>
  </si>
  <si>
    <t>cellular response to steroid hormone stimulus</t>
  </si>
  <si>
    <t>regulation of endothelial cell apoptotic process</t>
  </si>
  <si>
    <t>cellular response to glucocorticoid stimulus</t>
  </si>
  <si>
    <t>regulation of cellular protein catabolic process</t>
  </si>
  <si>
    <t>negative regulation of cAMP metabolic process</t>
  </si>
  <si>
    <t>regulation of circadian rhythm</t>
  </si>
  <si>
    <t>endothelial cell apoptotic process</t>
  </si>
  <si>
    <t>monoamine transport</t>
  </si>
  <si>
    <t>negative regulation of cAMP biosynthetic process</t>
  </si>
  <si>
    <t>cellular response to biotic stimulus</t>
  </si>
  <si>
    <t>protein folding</t>
  </si>
  <si>
    <t>epithelial cell migration</t>
  </si>
  <si>
    <t>negative regulation of cyclic nucleotide metabolic process</t>
  </si>
  <si>
    <t>cellular response to corticosteroid stimulus</t>
  </si>
  <si>
    <t>regulation of plasma lipoprotein particle levels</t>
  </si>
  <si>
    <t>circadian rhythm</t>
  </si>
  <si>
    <t>epithelium migration</t>
  </si>
  <si>
    <t>dendritic cell differentiation</t>
  </si>
  <si>
    <t>negative regulation of cyclic nucleotide biosynthetic process</t>
  </si>
  <si>
    <t>cAMP metabolic process</t>
  </si>
  <si>
    <t>negative regulation of homeostatic process</t>
  </si>
  <si>
    <t>regulation of epithelial cell migration</t>
  </si>
  <si>
    <t>regulation of proteasomal protein catabolic process</t>
  </si>
  <si>
    <t>negative regulation of proteolysis involved in cellular protein catabolic process</t>
  </si>
  <si>
    <t>regulation of proteasomal ubiquitin-dependent protein catabolic process</t>
  </si>
  <si>
    <t>secondary alcohol metabolic process</t>
  </si>
  <si>
    <t>endothelial cell migration</t>
  </si>
  <si>
    <t>regulation of endothelial cell migration</t>
  </si>
  <si>
    <t>purine ribonucleoside bisphosphate metabolic process</t>
  </si>
  <si>
    <t>negative regulation of nucleotide biosynthetic process</t>
  </si>
  <si>
    <t>negative regulation of purine nucleotide biosynthetic process</t>
  </si>
  <si>
    <t>regulation of viral transcription</t>
  </si>
  <si>
    <t>positive regulation of viral transcription</t>
  </si>
  <si>
    <t>negative regulation of cellular protein catabolic process</t>
  </si>
  <si>
    <t>positive regulation of striated muscle cell differentiation</t>
  </si>
  <si>
    <t>skeletal muscle tissue development</t>
  </si>
  <si>
    <t>positive regulation of hemopoiesis</t>
  </si>
  <si>
    <t>protein sumoylation</t>
  </si>
  <si>
    <t>negative regulation of endothelial cell apoptotic process</t>
  </si>
  <si>
    <t>GO:0030139</t>
  </si>
  <si>
    <t>GO:0005769</t>
  </si>
  <si>
    <t>GO:0005770</t>
  </si>
  <si>
    <t>GO:0030135</t>
  </si>
  <si>
    <t>GO:0031253</t>
  </si>
  <si>
    <t>GO:0098791</t>
  </si>
  <si>
    <t>GO:0005765</t>
  </si>
  <si>
    <t>GO:0030666</t>
  </si>
  <si>
    <t>GO:0031901</t>
  </si>
  <si>
    <t>GO:0098802</t>
  </si>
  <si>
    <t>GO:0009897</t>
  </si>
  <si>
    <t>GO:0005802</t>
  </si>
  <si>
    <t>GO:0031902</t>
  </si>
  <si>
    <t>GO:0034708</t>
  </si>
  <si>
    <t>GO:0000151</t>
  </si>
  <si>
    <t>GO:0035770</t>
  </si>
  <si>
    <t>GO:0030662</t>
  </si>
  <si>
    <t>GO:0019898</t>
  </si>
  <si>
    <t>GO:0031256</t>
  </si>
  <si>
    <t>GO:0030136</t>
  </si>
  <si>
    <t>GO:0045121</t>
  </si>
  <si>
    <t>GO:0098857</t>
  </si>
  <si>
    <t>GO:0036464</t>
  </si>
  <si>
    <t>GO:0001726</t>
  </si>
  <si>
    <t>GO:0032994</t>
  </si>
  <si>
    <t>GO:0097730</t>
  </si>
  <si>
    <t>GO:0034702</t>
  </si>
  <si>
    <t>GO:0030134</t>
  </si>
  <si>
    <t>GO:0034358</t>
  </si>
  <si>
    <t>GO:1990777</t>
  </si>
  <si>
    <t>GO:0000790</t>
  </si>
  <si>
    <t>GO:0097733</t>
  </si>
  <si>
    <t>GO:0097732</t>
  </si>
  <si>
    <t>GO:0032588</t>
  </si>
  <si>
    <t>GO:0001750</t>
  </si>
  <si>
    <t>GO:0005681</t>
  </si>
  <si>
    <t>GO:0097223</t>
  </si>
  <si>
    <t>GO:0043209</t>
  </si>
  <si>
    <t>GO:0001917</t>
  </si>
  <si>
    <t>GO:0031225</t>
  </si>
  <si>
    <t>GO:0008305</t>
  </si>
  <si>
    <t>GO:0009295</t>
  </si>
  <si>
    <t>GO:0005793</t>
  </si>
  <si>
    <t>GO:0005643</t>
  </si>
  <si>
    <t>GO:0005819</t>
  </si>
  <si>
    <t>GO:0032587</t>
  </si>
  <si>
    <t>GO:0005788</t>
  </si>
  <si>
    <t>GO:0031461</t>
  </si>
  <si>
    <t>GO:0034703</t>
  </si>
  <si>
    <t>GO:0098562</t>
  </si>
  <si>
    <t>GO:0001669</t>
  </si>
  <si>
    <t>GO:0009898</t>
  </si>
  <si>
    <t>GO:0014069</t>
  </si>
  <si>
    <t>GO:0099572</t>
  </si>
  <si>
    <t>GO:0031463</t>
  </si>
  <si>
    <t>GO:0016605</t>
  </si>
  <si>
    <t>GO:0032279</t>
  </si>
  <si>
    <t>GO:0030427</t>
  </si>
  <si>
    <t>GO:0016324</t>
  </si>
  <si>
    <t>GO:0098984</t>
  </si>
  <si>
    <t>GO:0034364</t>
  </si>
  <si>
    <t>GO:0031965</t>
  </si>
  <si>
    <t>GO:0019897</t>
  </si>
  <si>
    <t>GO:0060170</t>
  </si>
  <si>
    <t>GO:0030426</t>
  </si>
  <si>
    <t>GO:0098858</t>
  </si>
  <si>
    <t>GO:0031234</t>
  </si>
  <si>
    <t>GO:0005798</t>
  </si>
  <si>
    <t>GO:0045171</t>
  </si>
  <si>
    <t>GO:0008021</t>
  </si>
  <si>
    <t>GO:0033116</t>
  </si>
  <si>
    <t>GO:0030120</t>
  </si>
  <si>
    <t>GO:0000793</t>
  </si>
  <si>
    <t>GO:0001725</t>
  </si>
  <si>
    <t>GO:0097517</t>
  </si>
  <si>
    <t>GO:0070603</t>
  </si>
  <si>
    <t>GO:0070382</t>
  </si>
  <si>
    <t>GO:0005795</t>
  </si>
  <si>
    <t>GO:0042645</t>
  </si>
  <si>
    <t>GO:0030904</t>
  </si>
  <si>
    <t>GO:0044450</t>
  </si>
  <si>
    <t>GO:0030315</t>
  </si>
  <si>
    <t>GO:0031985</t>
  </si>
  <si>
    <t>GO:0005834</t>
  </si>
  <si>
    <t>GO:1905360</t>
  </si>
  <si>
    <t>GO:0044445</t>
  </si>
  <si>
    <t>GO:0031983</t>
  </si>
  <si>
    <t>GO:0030660</t>
  </si>
  <si>
    <t>GO:0030532</t>
  </si>
  <si>
    <t>GO:0000781</t>
  </si>
  <si>
    <t>GO:0032421</t>
  </si>
  <si>
    <t>endocytic vesicle</t>
  </si>
  <si>
    <t>early endosome</t>
  </si>
  <si>
    <t>plasma membrane protein complex</t>
  </si>
  <si>
    <t>late endosome</t>
  </si>
  <si>
    <t>coated vesicle</t>
  </si>
  <si>
    <t>cell projection membrane</t>
  </si>
  <si>
    <t>Golgi subcompartment</t>
  </si>
  <si>
    <t>lysosomal membrane</t>
  </si>
  <si>
    <t>lytic vacuole membrane</t>
  </si>
  <si>
    <t>endocytic vesicle membrane</t>
  </si>
  <si>
    <t>early endosome membrane</t>
  </si>
  <si>
    <t>plasma membrane receptor complex</t>
  </si>
  <si>
    <t>external side of plasma membrane</t>
  </si>
  <si>
    <t>trans-Golgi network</t>
  </si>
  <si>
    <t>late endosome membrane</t>
  </si>
  <si>
    <t>ribonucleoprotein granule</t>
  </si>
  <si>
    <t>coated vesicle membrane</t>
  </si>
  <si>
    <t>extrinsic component of membrane</t>
  </si>
  <si>
    <t>leading edge membrane</t>
  </si>
  <si>
    <t>phagocytic vesicle</t>
  </si>
  <si>
    <t>clathrin-coated vesicle</t>
  </si>
  <si>
    <t>membrane raft</t>
  </si>
  <si>
    <t>membrane microdomain</t>
  </si>
  <si>
    <t>cytoplasmic ribonucleoprotein granule</t>
  </si>
  <si>
    <t>protein-lipid complex</t>
  </si>
  <si>
    <t>non-motile cilium</t>
  </si>
  <si>
    <t>ion channel complex</t>
  </si>
  <si>
    <t>ER to Golgi transport vesicle</t>
  </si>
  <si>
    <t>plasma lipoprotein particle</t>
  </si>
  <si>
    <t>lipoprotein particle</t>
  </si>
  <si>
    <t>nuclear chromatin</t>
  </si>
  <si>
    <t>9+2 non-motile cilium</t>
  </si>
  <si>
    <t>trans-Golgi network membrane</t>
  </si>
  <si>
    <t>photoreceptor outer segment</t>
  </si>
  <si>
    <t>spliceosomal complex</t>
  </si>
  <si>
    <t>sperm part</t>
  </si>
  <si>
    <t>myelin sheath</t>
  </si>
  <si>
    <t>anchored component of membrane</t>
  </si>
  <si>
    <t>integrin complex</t>
  </si>
  <si>
    <t>nucleoid</t>
  </si>
  <si>
    <t>nuclear pore</t>
  </si>
  <si>
    <t>spindle</t>
  </si>
  <si>
    <t>ruffle membrane</t>
  </si>
  <si>
    <t>endoplasmic reticulum lumen</t>
  </si>
  <si>
    <t>cullin-RING ubiquitin ligase complex</t>
  </si>
  <si>
    <t>cation channel complex</t>
  </si>
  <si>
    <t>cytoplasmic side of membrane</t>
  </si>
  <si>
    <t>cytoplasmic side of plasma membrane</t>
  </si>
  <si>
    <t>postsynaptic density</t>
  </si>
  <si>
    <t>postsynaptic specialization</t>
  </si>
  <si>
    <t>Cul3-RING ubiquitin ligase complex</t>
  </si>
  <si>
    <t>PML body</t>
  </si>
  <si>
    <t>site of polarized growth</t>
  </si>
  <si>
    <t>apical plasma membrane</t>
  </si>
  <si>
    <t>neuron to neuron synapse</t>
  </si>
  <si>
    <t>high-density lipoprotein particle</t>
  </si>
  <si>
    <t>nuclear membrane</t>
  </si>
  <si>
    <t>extrinsic component of plasma membrane</t>
  </si>
  <si>
    <t>ciliary membrane</t>
  </si>
  <si>
    <t>growth cone</t>
  </si>
  <si>
    <t>transferase complex, transferring phosphorus-containing groups</t>
  </si>
  <si>
    <t>actin-based cell projection</t>
  </si>
  <si>
    <t>extrinsic component of cytoplasmic side of plasma membrane</t>
  </si>
  <si>
    <t>Golgi-associated vesicle</t>
  </si>
  <si>
    <t>intercellular bridge</t>
  </si>
  <si>
    <t>synaptic vesicle</t>
  </si>
  <si>
    <t>endoplasmic reticulum-Golgi intermediate compartment membrane</t>
  </si>
  <si>
    <t>vesicle coat</t>
  </si>
  <si>
    <t>condensed chromosome</t>
  </si>
  <si>
    <t>stress fiber</t>
  </si>
  <si>
    <t>contractile actin filament bundle</t>
  </si>
  <si>
    <t>SWI/SNF superfamily-type complex</t>
  </si>
  <si>
    <t>exocytic vesicle</t>
  </si>
  <si>
    <t>Golgi stack</t>
  </si>
  <si>
    <t>mitochondrial nucleoid</t>
  </si>
  <si>
    <t>retromer complex</t>
  </si>
  <si>
    <t>microtubule organizing center part</t>
  </si>
  <si>
    <t>T-tubule</t>
  </si>
  <si>
    <t>Golgi cisterna</t>
  </si>
  <si>
    <t>heterotrimeric G-protein complex</t>
  </si>
  <si>
    <t>GTPase complex</t>
  </si>
  <si>
    <t>cytosolic part</t>
  </si>
  <si>
    <t>vesicle lumen</t>
  </si>
  <si>
    <t>Golgi-associated vesicle membrane</t>
  </si>
  <si>
    <t>small nuclear ribonucleoprotein complex</t>
  </si>
  <si>
    <t>chromosome, telomeric region</t>
  </si>
  <si>
    <t>GO:0003823</t>
  </si>
  <si>
    <t>antigen binding</t>
  </si>
  <si>
    <t>GO:0008144</t>
  </si>
  <si>
    <t>drug binding</t>
  </si>
  <si>
    <t>GO:0033218</t>
  </si>
  <si>
    <t>amide binding</t>
  </si>
  <si>
    <t>binding, bridging</t>
  </si>
  <si>
    <t>GO:0017091</t>
  </si>
  <si>
    <t>AU-rich element binding</t>
  </si>
  <si>
    <t>GO:0008026</t>
  </si>
  <si>
    <t>ATP-dependent helicase activity</t>
  </si>
  <si>
    <t>GO:0070035</t>
  </si>
  <si>
    <t>purine NTP-dependent helicase activity</t>
  </si>
  <si>
    <t>GO:0031625</t>
  </si>
  <si>
    <t>ubiquitin protein ligase binding</t>
  </si>
  <si>
    <t>GO:0003713</t>
  </si>
  <si>
    <t>transcription coactivator activity</t>
  </si>
  <si>
    <t>GO:0044389</t>
  </si>
  <si>
    <t>ubiquitin-like protein ligase binding</t>
  </si>
  <si>
    <t>GO:0042826</t>
  </si>
  <si>
    <t>histone deacetylase binding</t>
  </si>
  <si>
    <t>GO:0031267</t>
  </si>
  <si>
    <t>GO:0003724</t>
  </si>
  <si>
    <t>RNA helicase activity</t>
  </si>
  <si>
    <t>GO:0030674</t>
  </si>
  <si>
    <t>protein binding, bridging</t>
  </si>
  <si>
    <t>GO:0017016</t>
  </si>
  <si>
    <t>Ras GTPase binding</t>
  </si>
  <si>
    <t>GO:0004004</t>
  </si>
  <si>
    <t>GO:0045296</t>
  </si>
  <si>
    <t>GO:0003729</t>
  </si>
  <si>
    <t>mRNA binding</t>
  </si>
  <si>
    <t>GO:0008186</t>
  </si>
  <si>
    <t>RNA-dependent ATPase activity</t>
  </si>
  <si>
    <t>GO:0001047</t>
  </si>
  <si>
    <t>core promoter binding</t>
  </si>
  <si>
    <t>GO:0036002</t>
  </si>
  <si>
    <t>pre-mRNA binding</t>
  </si>
  <si>
    <t>GO:0098631</t>
  </si>
  <si>
    <t>protein binding involved in cell adhesion</t>
  </si>
  <si>
    <t>GO:0098641</t>
  </si>
  <si>
    <t>GO:0005126</t>
  </si>
  <si>
    <t>cytokine receptor binding</t>
  </si>
  <si>
    <t>GO:0008022</t>
  </si>
  <si>
    <t>GO:0016791</t>
  </si>
  <si>
    <t>GO:0031490</t>
  </si>
  <si>
    <t>chromatin DNA binding</t>
  </si>
  <si>
    <t>GO:0060090</t>
  </si>
  <si>
    <t>positive regulation of viral life cycle</t>
    <phoneticPr fontId="2" type="noConversion"/>
  </si>
  <si>
    <t>GO:1903902</t>
    <phoneticPr fontId="2" type="noConversion"/>
  </si>
  <si>
    <t>regulation of symbiosis, encompassing mutualism through parasitism</t>
    <phoneticPr fontId="2" type="noConversion"/>
  </si>
  <si>
    <t>ATP-dependent RNA helicase activity</t>
    <phoneticPr fontId="2" type="noConversion"/>
  </si>
  <si>
    <t>methyltransferase complex</t>
    <phoneticPr fontId="2" type="noConversion"/>
  </si>
  <si>
    <t>GO:0035091</t>
    <phoneticPr fontId="2" type="noConversion"/>
  </si>
  <si>
    <t>phosphatidylinositol binding</t>
    <phoneticPr fontId="2" type="noConversion"/>
  </si>
  <si>
    <t>phosphatase activity</t>
    <phoneticPr fontId="2" type="noConversion"/>
  </si>
  <si>
    <t>small GTPase binding</t>
    <phoneticPr fontId="2" type="noConversion"/>
  </si>
  <si>
    <t>photoreceptor cell cilium</t>
    <phoneticPr fontId="2" type="noConversion"/>
  </si>
  <si>
    <t>photoreceptor inner segment</t>
    <phoneticPr fontId="2" type="noConversion"/>
  </si>
  <si>
    <t>negative regulation of proteasomal protein catabolic process</t>
    <phoneticPr fontId="2" type="noConversion"/>
  </si>
  <si>
    <t>ubiquitin ligase complex</t>
    <phoneticPr fontId="2" type="noConversion"/>
  </si>
  <si>
    <t>protein C-terminus binding</t>
    <phoneticPr fontId="2" type="noConversion"/>
  </si>
  <si>
    <t>cadherin binding involved in cell-cell adhesion</t>
    <phoneticPr fontId="2" type="noConversion"/>
  </si>
  <si>
    <t>GO:0098797</t>
    <phoneticPr fontId="2" type="noConversion"/>
  </si>
  <si>
    <t>stereocilium bundle</t>
    <phoneticPr fontId="2" type="noConversion"/>
  </si>
  <si>
    <t>GO:0061695</t>
    <phoneticPr fontId="2" type="noConversion"/>
  </si>
  <si>
    <t>GO:0045335</t>
    <phoneticPr fontId="2" type="noConversion"/>
  </si>
  <si>
    <t>endoplasmic reticulum-Golgi intermediate compartment</t>
    <phoneticPr fontId="2" type="noConversion"/>
  </si>
  <si>
    <t>GO:0098852</t>
    <phoneticPr fontId="2" type="noConversion"/>
  </si>
  <si>
    <t>ruffle</t>
    <phoneticPr fontId="2" type="noConversion"/>
  </si>
  <si>
    <t>acrosomal vesicle</t>
    <phoneticPr fontId="2" type="noConversion"/>
  </si>
  <si>
    <t>histone deacetylase binding</t>
    <phoneticPr fontId="2" type="noConversion"/>
  </si>
  <si>
    <t>cadherin binding</t>
    <phoneticPr fontId="2" type="noConversion"/>
  </si>
  <si>
    <t>transcriptional and post-transcriptional regulation</t>
  </si>
  <si>
    <t>pre-mRNA binding</t>
    <phoneticPr fontId="2" type="noConversion"/>
  </si>
  <si>
    <t>AU-rich element binding</t>
    <phoneticPr fontId="2" type="noConversion"/>
  </si>
  <si>
    <t>molecular function</t>
  </si>
  <si>
    <t>cellular component</t>
  </si>
  <si>
    <t>early endosome membran</t>
    <phoneticPr fontId="2" type="noConversion"/>
  </si>
  <si>
    <t>late endosome membrane</t>
    <phoneticPr fontId="2" type="noConversion"/>
  </si>
  <si>
    <t>signaling transduction</t>
  </si>
  <si>
    <t>GO:0061695</t>
  </si>
  <si>
    <t>biological process</t>
  </si>
  <si>
    <t>cell adhesion</t>
  </si>
  <si>
    <t>asymmetric synapse</t>
    <phoneticPr fontId="2" type="noConversion"/>
  </si>
  <si>
    <t>transcriptional and post-transcriptional regulation</t>
    <phoneticPr fontId="2" type="noConversion"/>
  </si>
  <si>
    <t>protein catabolic metabolism</t>
    <phoneticPr fontId="2" type="noConversion"/>
  </si>
  <si>
    <t>multi-organism process</t>
    <phoneticPr fontId="2" type="noConversion"/>
  </si>
  <si>
    <t>GO:1903902</t>
  </si>
  <si>
    <t>immune process</t>
    <phoneticPr fontId="2" type="noConversion"/>
  </si>
  <si>
    <t>others</t>
    <phoneticPr fontId="2" type="noConversion"/>
  </si>
  <si>
    <t>synapse</t>
    <phoneticPr fontId="2" type="noConversion"/>
  </si>
  <si>
    <t>endocytic membrane traffic</t>
    <phoneticPr fontId="2" type="noConversion"/>
  </si>
  <si>
    <t>Functional categories</t>
    <phoneticPr fontId="2" type="noConversion"/>
  </si>
  <si>
    <t xml:space="preserve">GO name </t>
    <phoneticPr fontId="2" type="noConversion"/>
  </si>
  <si>
    <r>
      <t>P</t>
    </r>
    <r>
      <rPr>
        <b/>
        <vertAlign val="subscript"/>
        <sz val="10.5"/>
        <color rgb="FF000000"/>
        <rFont val="Times New Roman"/>
        <family val="1"/>
      </rPr>
      <t>combined</t>
    </r>
    <phoneticPr fontId="2" type="noConversion"/>
  </si>
  <si>
    <t>Classification</t>
    <phoneticPr fontId="2" type="noConversion"/>
  </si>
  <si>
    <t>biological process</t>
    <phoneticPr fontId="2" type="noConversion"/>
  </si>
  <si>
    <t>cellular component</t>
    <phoneticPr fontId="2" type="noConversion"/>
  </si>
  <si>
    <t>molecular function</t>
    <phoneticPr fontId="2" type="noConversion"/>
  </si>
  <si>
    <r>
      <t>-</t>
    </r>
    <r>
      <rPr>
        <b/>
        <sz val="10.5"/>
        <color rgb="FF000000"/>
        <rFont val="Times New Roman"/>
        <family val="1"/>
      </rPr>
      <t>log</t>
    </r>
    <r>
      <rPr>
        <b/>
        <vertAlign val="subscript"/>
        <sz val="10.5"/>
        <color rgb="FF000000"/>
        <rFont val="Times New Roman"/>
        <family val="1"/>
      </rPr>
      <t>10</t>
    </r>
    <r>
      <rPr>
        <b/>
        <i/>
        <sz val="10.5"/>
        <color rgb="FF000000"/>
        <rFont val="Times New Roman"/>
        <family val="1"/>
      </rPr>
      <t xml:space="preserve"> P</t>
    </r>
    <r>
      <rPr>
        <b/>
        <vertAlign val="subscript"/>
        <sz val="10.5"/>
        <color rgb="FF000000"/>
        <rFont val="Times New Roman"/>
        <family val="1"/>
      </rPr>
      <t>combined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等线"/>
      <family val="2"/>
      <scheme val="minor"/>
    </font>
    <font>
      <b/>
      <sz val="10.5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0.5"/>
      <color theme="1"/>
      <name val="Times New Roman"/>
      <family val="1"/>
    </font>
    <font>
      <b/>
      <i/>
      <sz val="10.5"/>
      <color rgb="FF000000"/>
      <name val="Times New Roman"/>
      <family val="1"/>
    </font>
    <font>
      <b/>
      <vertAlign val="subscript"/>
      <sz val="10.5"/>
      <color rgb="FF000000"/>
      <name val="Times New Roman"/>
      <family val="1"/>
    </font>
    <font>
      <b/>
      <sz val="10.5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176" fontId="7" fillId="0" borderId="0" xfId="0" applyNumberFormat="1" applyFont="1" applyAlignment="1">
      <alignment vertical="center"/>
    </xf>
    <xf numFmtId="0" fontId="7" fillId="0" borderId="0" xfId="0" applyFont="1"/>
    <xf numFmtId="0" fontId="7" fillId="0" borderId="0" xfId="0" applyFont="1" applyFill="1" applyBorder="1" applyAlignment="1">
      <alignment vertical="center"/>
    </xf>
    <xf numFmtId="0" fontId="8" fillId="0" borderId="0" xfId="0" applyFont="1" applyFill="1" applyAlignment="1">
      <alignment vertical="center"/>
    </xf>
    <xf numFmtId="0" fontId="8" fillId="0" borderId="1" xfId="0" applyFont="1" applyFill="1" applyBorder="1" applyAlignment="1">
      <alignment vertical="center"/>
    </xf>
    <xf numFmtId="0" fontId="3" fillId="0" borderId="0" xfId="0" applyFont="1"/>
    <xf numFmtId="0" fontId="1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7" fillId="0" borderId="0" xfId="0" applyFont="1" applyFill="1" applyAlignment="1">
      <alignment vertical="center"/>
    </xf>
    <xf numFmtId="176" fontId="7" fillId="0" borderId="0" xfId="0" applyNumberFormat="1" applyFont="1" applyFill="1" applyAlignment="1">
      <alignment vertical="center"/>
    </xf>
    <xf numFmtId="11" fontId="7" fillId="0" borderId="0" xfId="0" applyNumberFormat="1" applyFont="1" applyFill="1"/>
    <xf numFmtId="0" fontId="7" fillId="0" borderId="1" xfId="0" applyFont="1" applyFill="1" applyBorder="1" applyAlignment="1">
      <alignment vertical="center"/>
    </xf>
    <xf numFmtId="176" fontId="7" fillId="0" borderId="1" xfId="0" applyNumberFormat="1" applyFont="1" applyFill="1" applyBorder="1" applyAlignment="1">
      <alignment vertical="center"/>
    </xf>
    <xf numFmtId="11" fontId="7" fillId="0" borderId="1" xfId="0" applyNumberFormat="1" applyFont="1" applyFill="1" applyBorder="1"/>
    <xf numFmtId="0" fontId="0" fillId="0" borderId="0" xfId="0" applyFill="1"/>
    <xf numFmtId="0" fontId="0" fillId="0" borderId="2" xfId="0" applyFill="1" applyBorder="1"/>
    <xf numFmtId="0" fontId="4" fillId="0" borderId="2" xfId="0" applyFont="1" applyFill="1" applyBorder="1" applyAlignment="1">
      <alignment vertical="center"/>
    </xf>
    <xf numFmtId="0" fontId="0" fillId="0" borderId="1" xfId="0" applyFill="1" applyBorder="1"/>
    <xf numFmtId="0" fontId="4" fillId="0" borderId="1" xfId="0" applyFont="1" applyFill="1" applyBorder="1" applyAlignment="1">
      <alignment vertical="center"/>
    </xf>
    <xf numFmtId="0" fontId="7" fillId="0" borderId="0" xfId="0" applyFont="1" applyFill="1"/>
    <xf numFmtId="0" fontId="7" fillId="0" borderId="1" xfId="0" applyFont="1" applyFill="1" applyBorder="1"/>
    <xf numFmtId="0" fontId="8" fillId="0" borderId="0" xfId="0" applyFont="1" applyFill="1" applyBorder="1" applyAlignment="1">
      <alignment vertical="center"/>
    </xf>
    <xf numFmtId="176" fontId="7" fillId="0" borderId="0" xfId="0" applyNumberFormat="1" applyFont="1" applyFill="1" applyBorder="1" applyAlignment="1">
      <alignment vertical="center"/>
    </xf>
    <xf numFmtId="11" fontId="7" fillId="0" borderId="0" xfId="0" applyNumberFormat="1" applyFont="1" applyFill="1" applyBorder="1"/>
    <xf numFmtId="0" fontId="7" fillId="0" borderId="0" xfId="0" applyFont="1" applyFill="1" applyBorder="1"/>
    <xf numFmtId="0" fontId="0" fillId="0" borderId="0" xfId="0" applyFill="1" applyBorder="1"/>
    <xf numFmtId="0" fontId="7" fillId="0" borderId="1" xfId="0" applyFont="1" applyBorder="1"/>
    <xf numFmtId="0" fontId="3" fillId="0" borderId="1" xfId="0" applyFont="1" applyBorder="1"/>
    <xf numFmtId="0" fontId="0" fillId="0" borderId="1" xfId="0" applyBorder="1"/>
    <xf numFmtId="0" fontId="4" fillId="0" borderId="4" xfId="0" applyFont="1" applyFill="1" applyBorder="1" applyAlignment="1">
      <alignment vertical="center"/>
    </xf>
    <xf numFmtId="0" fontId="9" fillId="0" borderId="4" xfId="0" applyFont="1" applyBorder="1"/>
    <xf numFmtId="0" fontId="0" fillId="0" borderId="4" xfId="0" applyBorder="1"/>
    <xf numFmtId="49" fontId="4" fillId="0" borderId="4" xfId="0" applyNumberFormat="1" applyFont="1" applyFill="1" applyBorder="1" applyAlignment="1">
      <alignment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FE848-4193-4A8D-88A7-C887DCEFDDC4}">
  <dimension ref="A1:P181"/>
  <sheetViews>
    <sheetView topLeftCell="B148" workbookViewId="0">
      <selection activeCell="C173" sqref="C173"/>
    </sheetView>
  </sheetViews>
  <sheetFormatPr defaultRowHeight="14" x14ac:dyDescent="0.3"/>
  <cols>
    <col min="1" max="1" width="8.6640625" style="17"/>
    <col min="2" max="2" width="34.6640625" style="17" customWidth="1"/>
    <col min="3" max="6" width="8.6640625" style="17"/>
    <col min="7" max="7" width="8.6640625" style="17" customWidth="1"/>
    <col min="8" max="8" width="2.5" style="17" customWidth="1"/>
    <col min="9" max="14" width="8.6640625" style="17"/>
    <col min="15" max="15" width="10.25" style="17" customWidth="1"/>
    <col min="16" max="16384" width="8.6640625" style="17"/>
  </cols>
  <sheetData>
    <row r="1" spans="1:15" ht="14.5" customHeight="1" thickBot="1" x14ac:dyDescent="0.35">
      <c r="A1" s="36" t="s">
        <v>0</v>
      </c>
      <c r="B1" s="38" t="s">
        <v>63</v>
      </c>
      <c r="C1" s="40" t="s">
        <v>6</v>
      </c>
      <c r="D1" s="40"/>
      <c r="E1" s="40"/>
      <c r="F1" s="40"/>
      <c r="G1" s="40"/>
      <c r="H1" s="18"/>
      <c r="I1" s="40" t="s">
        <v>7</v>
      </c>
      <c r="J1" s="40"/>
      <c r="K1" s="40"/>
      <c r="L1" s="40"/>
      <c r="M1" s="40"/>
      <c r="N1" s="19" t="s">
        <v>389</v>
      </c>
      <c r="O1" s="36" t="s">
        <v>390</v>
      </c>
    </row>
    <row r="2" spans="1:15" x14ac:dyDescent="0.3">
      <c r="A2" s="37"/>
      <c r="B2" s="39"/>
      <c r="C2" s="9" t="s">
        <v>1</v>
      </c>
      <c r="D2" s="9" t="s">
        <v>2</v>
      </c>
      <c r="E2" s="9" t="s">
        <v>3</v>
      </c>
      <c r="F2" s="9" t="s">
        <v>4</v>
      </c>
      <c r="G2" s="10" t="s">
        <v>5</v>
      </c>
      <c r="H2" s="20"/>
      <c r="I2" s="9" t="s">
        <v>1</v>
      </c>
      <c r="J2" s="9" t="s">
        <v>2</v>
      </c>
      <c r="K2" s="9" t="s">
        <v>3</v>
      </c>
      <c r="L2" s="9" t="s">
        <v>4</v>
      </c>
      <c r="M2" s="10" t="s">
        <v>5</v>
      </c>
      <c r="N2" s="21"/>
      <c r="O2" s="37"/>
    </row>
    <row r="3" spans="1:15" x14ac:dyDescent="0.3">
      <c r="A3" s="11" t="s">
        <v>8</v>
      </c>
      <c r="B3" s="6" t="s">
        <v>64</v>
      </c>
      <c r="C3" s="11">
        <v>98</v>
      </c>
      <c r="D3" s="11">
        <v>22</v>
      </c>
      <c r="E3" s="12">
        <v>6.9018329437815202</v>
      </c>
      <c r="F3" s="12">
        <v>3.1875590410836798</v>
      </c>
      <c r="G3" s="13">
        <v>9.2395735795669499E-7</v>
      </c>
      <c r="H3" s="22"/>
      <c r="I3" s="11">
        <v>98</v>
      </c>
      <c r="J3" s="11">
        <v>10</v>
      </c>
      <c r="K3" s="12">
        <v>4.6353795054742299</v>
      </c>
      <c r="L3" s="12">
        <v>2.15732066558743</v>
      </c>
      <c r="M3" s="13">
        <v>1.7422777385607501E-2</v>
      </c>
      <c r="N3" s="13">
        <v>3.0496796654126347E-7</v>
      </c>
      <c r="O3" s="6" t="s">
        <v>391</v>
      </c>
    </row>
    <row r="4" spans="1:15" x14ac:dyDescent="0.3">
      <c r="A4" s="11" t="s">
        <v>9</v>
      </c>
      <c r="B4" s="6" t="s">
        <v>65</v>
      </c>
      <c r="C4" s="11">
        <v>129</v>
      </c>
      <c r="D4" s="11">
        <v>25</v>
      </c>
      <c r="E4" s="12">
        <v>9.0850658137532303</v>
      </c>
      <c r="F4" s="12">
        <v>2.7517687282082499</v>
      </c>
      <c r="G4" s="13">
        <v>3.0976961159501198E-6</v>
      </c>
      <c r="H4" s="22"/>
      <c r="I4" s="11">
        <v>129</v>
      </c>
      <c r="J4" s="11">
        <v>11</v>
      </c>
      <c r="K4" s="12">
        <v>6.1016730225119904</v>
      </c>
      <c r="L4" s="12">
        <v>1.80278424612655</v>
      </c>
      <c r="M4" s="13">
        <v>4.2192699190952303E-2</v>
      </c>
      <c r="N4" s="13">
        <v>2.20234475345382E-6</v>
      </c>
      <c r="O4" s="6" t="s">
        <v>391</v>
      </c>
    </row>
    <row r="5" spans="1:15" x14ac:dyDescent="0.3">
      <c r="A5" s="11" t="s">
        <v>10</v>
      </c>
      <c r="B5" s="6" t="s">
        <v>66</v>
      </c>
      <c r="C5" s="11">
        <v>157</v>
      </c>
      <c r="D5" s="11">
        <v>18</v>
      </c>
      <c r="E5" s="12">
        <v>11.057018083405101</v>
      </c>
      <c r="F5" s="12">
        <v>1.62792534698078</v>
      </c>
      <c r="G5" s="13">
        <v>2.7799276600497299E-2</v>
      </c>
      <c r="H5" s="22"/>
      <c r="I5" s="11">
        <v>157</v>
      </c>
      <c r="J5" s="11">
        <v>22</v>
      </c>
      <c r="K5" s="12">
        <v>7.4260671669332003</v>
      </c>
      <c r="L5" s="12">
        <v>2.9625371687939501</v>
      </c>
      <c r="M5" s="13">
        <v>4.7823987150419398E-6</v>
      </c>
      <c r="N5" s="13">
        <v>2.2379423247531521E-6</v>
      </c>
      <c r="O5" s="6" t="s">
        <v>391</v>
      </c>
    </row>
    <row r="6" spans="1:15" x14ac:dyDescent="0.3">
      <c r="A6" s="11" t="s">
        <v>343</v>
      </c>
      <c r="B6" s="6" t="s">
        <v>342</v>
      </c>
      <c r="C6" s="11">
        <v>92</v>
      </c>
      <c r="D6" s="11">
        <v>19</v>
      </c>
      <c r="E6" s="12">
        <v>6.4792717431418403</v>
      </c>
      <c r="F6" s="12">
        <v>2.9324283273210598</v>
      </c>
      <c r="G6" s="13">
        <v>1.8089020455303002E-5</v>
      </c>
      <c r="H6" s="22"/>
      <c r="I6" s="11">
        <v>92</v>
      </c>
      <c r="J6" s="11">
        <v>10</v>
      </c>
      <c r="K6" s="12">
        <v>4.3515807602411103</v>
      </c>
      <c r="L6" s="12">
        <v>2.2980154916040001</v>
      </c>
      <c r="M6" s="13">
        <v>1.15242858589042E-2</v>
      </c>
      <c r="N6" s="13">
        <v>3.4153551063980758E-6</v>
      </c>
      <c r="O6" s="6" t="s">
        <v>391</v>
      </c>
    </row>
    <row r="7" spans="1:15" x14ac:dyDescent="0.3">
      <c r="A7" s="11" t="s">
        <v>11</v>
      </c>
      <c r="B7" s="6" t="s">
        <v>344</v>
      </c>
      <c r="C7" s="11">
        <v>207</v>
      </c>
      <c r="D7" s="11">
        <v>31</v>
      </c>
      <c r="E7" s="12">
        <v>14.578361422069101</v>
      </c>
      <c r="F7" s="12">
        <v>2.1264392548994802</v>
      </c>
      <c r="G7" s="13">
        <v>5.2798092305295099E-5</v>
      </c>
      <c r="H7" s="22"/>
      <c r="I7" s="11">
        <v>207</v>
      </c>
      <c r="J7" s="11">
        <v>16</v>
      </c>
      <c r="K7" s="12">
        <v>9.7910567105425006</v>
      </c>
      <c r="L7" s="12">
        <v>1.63414434958507</v>
      </c>
      <c r="M7" s="13">
        <v>3.70099196905408E-2</v>
      </c>
      <c r="N7" s="13">
        <v>2.7641263705409626E-5</v>
      </c>
      <c r="O7" s="6" t="s">
        <v>391</v>
      </c>
    </row>
    <row r="8" spans="1:15" x14ac:dyDescent="0.3">
      <c r="A8" s="11" t="s">
        <v>12</v>
      </c>
      <c r="B8" s="6" t="s">
        <v>67</v>
      </c>
      <c r="C8" s="11">
        <v>267</v>
      </c>
      <c r="D8" s="11">
        <v>36</v>
      </c>
      <c r="E8" s="12">
        <v>18.803973428466001</v>
      </c>
      <c r="F8" s="12">
        <v>1.91448898483882</v>
      </c>
      <c r="G8" s="13">
        <v>1.2892595157909501E-4</v>
      </c>
      <c r="H8" s="22"/>
      <c r="I8" s="11">
        <v>267</v>
      </c>
      <c r="J8" s="11">
        <v>21</v>
      </c>
      <c r="K8" s="12">
        <v>12.629044162873701</v>
      </c>
      <c r="L8" s="12">
        <v>1.6628336815651401</v>
      </c>
      <c r="M8" s="13">
        <v>1.5834297699919401E-2</v>
      </c>
      <c r="N8" s="13">
        <v>2.8788247002612634E-5</v>
      </c>
      <c r="O8" s="6" t="s">
        <v>391</v>
      </c>
    </row>
    <row r="9" spans="1:15" x14ac:dyDescent="0.3">
      <c r="A9" s="11" t="s">
        <v>13</v>
      </c>
      <c r="B9" s="6" t="s">
        <v>68</v>
      </c>
      <c r="C9" s="11">
        <v>60</v>
      </c>
      <c r="D9" s="11">
        <v>9</v>
      </c>
      <c r="E9" s="12">
        <v>4.2256120063968501</v>
      </c>
      <c r="F9" s="12">
        <v>2.1298689956331902</v>
      </c>
      <c r="G9" s="13">
        <v>2.3726023866998801E-2</v>
      </c>
      <c r="H9" s="22"/>
      <c r="I9" s="11">
        <v>60</v>
      </c>
      <c r="J9" s="11">
        <v>11</v>
      </c>
      <c r="K9" s="12">
        <v>2.8379874523311601</v>
      </c>
      <c r="L9" s="12">
        <v>3.8759861291720799</v>
      </c>
      <c r="M9" s="13">
        <v>1.01175686253674E-4</v>
      </c>
      <c r="N9" s="13">
        <v>3.3462528242616498E-5</v>
      </c>
      <c r="O9" s="6" t="s">
        <v>391</v>
      </c>
    </row>
    <row r="10" spans="1:15" x14ac:dyDescent="0.3">
      <c r="A10" s="11" t="s">
        <v>14</v>
      </c>
      <c r="B10" s="6" t="s">
        <v>69</v>
      </c>
      <c r="C10" s="11">
        <v>184</v>
      </c>
      <c r="D10" s="11">
        <v>27</v>
      </c>
      <c r="E10" s="12">
        <v>12.9585434862837</v>
      </c>
      <c r="F10" s="12">
        <v>2.0835674957281198</v>
      </c>
      <c r="G10" s="13">
        <v>2.2030465321920499E-4</v>
      </c>
      <c r="H10" s="22"/>
      <c r="I10" s="11">
        <v>184</v>
      </c>
      <c r="J10" s="11">
        <v>16</v>
      </c>
      <c r="K10" s="12">
        <v>8.7031615204822206</v>
      </c>
      <c r="L10" s="12">
        <v>1.8384123932831999</v>
      </c>
      <c r="M10" s="13">
        <v>1.3989789589105199E-2</v>
      </c>
      <c r="N10" s="13">
        <v>4.2192569663248267E-5</v>
      </c>
      <c r="O10" s="6" t="s">
        <v>391</v>
      </c>
    </row>
    <row r="11" spans="1:15" x14ac:dyDescent="0.3">
      <c r="A11" s="11" t="s">
        <v>15</v>
      </c>
      <c r="B11" s="6" t="s">
        <v>70</v>
      </c>
      <c r="C11" s="11">
        <v>61</v>
      </c>
      <c r="D11" s="11">
        <v>9</v>
      </c>
      <c r="E11" s="12">
        <v>4.2960388731701302</v>
      </c>
      <c r="F11" s="12">
        <v>2.0949531104588699</v>
      </c>
      <c r="G11" s="13">
        <v>2.6155456860999599E-2</v>
      </c>
      <c r="H11" s="22"/>
      <c r="I11" s="11">
        <v>61</v>
      </c>
      <c r="J11" s="11">
        <v>11</v>
      </c>
      <c r="K11" s="12">
        <v>2.8852872432033498</v>
      </c>
      <c r="L11" s="12">
        <v>3.8124453729561498</v>
      </c>
      <c r="M11" s="13">
        <v>1.18234872387379E-4</v>
      </c>
      <c r="N11" s="13">
        <v>4.2325432687744695E-5</v>
      </c>
      <c r="O11" s="6" t="s">
        <v>391</v>
      </c>
    </row>
    <row r="12" spans="1:15" x14ac:dyDescent="0.3">
      <c r="A12" s="11" t="s">
        <v>16</v>
      </c>
      <c r="B12" s="6" t="s">
        <v>71</v>
      </c>
      <c r="C12" s="11">
        <v>227</v>
      </c>
      <c r="D12" s="11">
        <v>30</v>
      </c>
      <c r="E12" s="12">
        <v>15.986898757534799</v>
      </c>
      <c r="F12" s="12">
        <v>1.8765365600292401</v>
      </c>
      <c r="G12" s="13">
        <v>6.3632796175871998E-4</v>
      </c>
      <c r="H12" s="22"/>
      <c r="I12" s="11">
        <v>227</v>
      </c>
      <c r="J12" s="11">
        <v>20</v>
      </c>
      <c r="K12" s="12">
        <v>10.737052527986201</v>
      </c>
      <c r="L12" s="12">
        <v>1.8627085923133799</v>
      </c>
      <c r="M12" s="13">
        <v>5.6460299586615897E-3</v>
      </c>
      <c r="N12" s="13">
        <v>4.8633301522506873E-5</v>
      </c>
      <c r="O12" s="6" t="s">
        <v>391</v>
      </c>
    </row>
    <row r="13" spans="1:15" x14ac:dyDescent="0.3">
      <c r="A13" s="11" t="s">
        <v>17</v>
      </c>
      <c r="B13" s="6" t="s">
        <v>72</v>
      </c>
      <c r="C13" s="11">
        <v>173</v>
      </c>
      <c r="D13" s="11">
        <v>24</v>
      </c>
      <c r="E13" s="12">
        <v>12.183847951777601</v>
      </c>
      <c r="F13" s="12">
        <v>1.9698210364237601</v>
      </c>
      <c r="G13" s="13">
        <v>1.08454748286135E-3</v>
      </c>
      <c r="H13" s="22"/>
      <c r="I13" s="11">
        <v>173</v>
      </c>
      <c r="J13" s="11">
        <v>16</v>
      </c>
      <c r="K13" s="12">
        <v>8.1828638208881799</v>
      </c>
      <c r="L13" s="12">
        <v>1.9553056668445601</v>
      </c>
      <c r="M13" s="13">
        <v>8.0320812974095102E-3</v>
      </c>
      <c r="N13" s="13">
        <v>1.1020422069671514E-4</v>
      </c>
      <c r="O13" s="6" t="s">
        <v>391</v>
      </c>
    </row>
    <row r="14" spans="1:15" x14ac:dyDescent="0.3">
      <c r="A14" s="11" t="s">
        <v>18</v>
      </c>
      <c r="B14" s="6" t="s">
        <v>73</v>
      </c>
      <c r="C14" s="11">
        <v>197</v>
      </c>
      <c r="D14" s="11">
        <v>27</v>
      </c>
      <c r="E14" s="12">
        <v>13.874092754336299</v>
      </c>
      <c r="F14" s="12">
        <v>1.9460731939795599</v>
      </c>
      <c r="G14" s="13">
        <v>6.6287351953442397E-4</v>
      </c>
      <c r="H14" s="22"/>
      <c r="I14" s="11">
        <v>197</v>
      </c>
      <c r="J14" s="11">
        <v>16</v>
      </c>
      <c r="K14" s="12">
        <v>9.3180588018206407</v>
      </c>
      <c r="L14" s="12">
        <v>1.7170958394117199</v>
      </c>
      <c r="M14" s="13">
        <v>2.4941770102341099E-2</v>
      </c>
      <c r="N14" s="13">
        <v>1.9856647656594828E-4</v>
      </c>
      <c r="O14" s="6" t="s">
        <v>391</v>
      </c>
    </row>
    <row r="15" spans="1:15" x14ac:dyDescent="0.3">
      <c r="A15" s="11" t="s">
        <v>19</v>
      </c>
      <c r="B15" s="6" t="s">
        <v>74</v>
      </c>
      <c r="C15" s="11">
        <v>143</v>
      </c>
      <c r="D15" s="11">
        <v>19</v>
      </c>
      <c r="E15" s="12">
        <v>10.0710419485792</v>
      </c>
      <c r="F15" s="12">
        <v>1.8865972455492099</v>
      </c>
      <c r="G15" s="13">
        <v>5.5145527273010603E-3</v>
      </c>
      <c r="H15" s="22"/>
      <c r="I15" s="11">
        <v>143</v>
      </c>
      <c r="J15" s="11">
        <v>15</v>
      </c>
      <c r="K15" s="12">
        <v>6.7638700947226003</v>
      </c>
      <c r="L15" s="12">
        <v>2.2176652995898798</v>
      </c>
      <c r="M15" s="13">
        <v>3.1821962760818501E-3</v>
      </c>
      <c r="N15" s="13">
        <v>2.0971287388803027E-4</v>
      </c>
      <c r="O15" s="6" t="s">
        <v>391</v>
      </c>
    </row>
    <row r="16" spans="1:15" x14ac:dyDescent="0.3">
      <c r="A16" s="11" t="s">
        <v>20</v>
      </c>
      <c r="B16" s="6" t="s">
        <v>75</v>
      </c>
      <c r="C16" s="11">
        <v>286</v>
      </c>
      <c r="D16" s="11">
        <v>34</v>
      </c>
      <c r="E16" s="12">
        <v>20.142083897158301</v>
      </c>
      <c r="F16" s="12">
        <v>1.68800806180719</v>
      </c>
      <c r="G16" s="13">
        <v>1.88651197967782E-3</v>
      </c>
      <c r="H16" s="22"/>
      <c r="I16" s="11">
        <v>286</v>
      </c>
      <c r="J16" s="11">
        <v>21</v>
      </c>
      <c r="K16" s="12">
        <v>13.527740189445201</v>
      </c>
      <c r="L16" s="12">
        <v>1.55236570971291</v>
      </c>
      <c r="M16" s="13">
        <v>3.0946877914389301E-2</v>
      </c>
      <c r="N16" s="13">
        <v>6.2751574406605371E-4</v>
      </c>
      <c r="O16" s="6" t="s">
        <v>391</v>
      </c>
    </row>
    <row r="17" spans="1:15" x14ac:dyDescent="0.3">
      <c r="A17" s="11" t="s">
        <v>21</v>
      </c>
      <c r="B17" s="6" t="s">
        <v>76</v>
      </c>
      <c r="C17" s="11">
        <v>282</v>
      </c>
      <c r="D17" s="11">
        <v>33</v>
      </c>
      <c r="E17" s="12">
        <v>19.860376430065202</v>
      </c>
      <c r="F17" s="12">
        <v>1.6615999256712799</v>
      </c>
      <c r="G17" s="13">
        <v>2.8104690099940398E-3</v>
      </c>
      <c r="H17" s="22"/>
      <c r="I17" s="11">
        <v>282</v>
      </c>
      <c r="J17" s="11">
        <v>21</v>
      </c>
      <c r="K17" s="12">
        <v>13.3385410259565</v>
      </c>
      <c r="L17" s="12">
        <v>1.57438508148189</v>
      </c>
      <c r="M17" s="13">
        <v>2.7102539442170601E-2</v>
      </c>
      <c r="N17" s="13">
        <v>7.9846332423270082E-4</v>
      </c>
      <c r="O17" s="6" t="s">
        <v>391</v>
      </c>
    </row>
    <row r="18" spans="1:15" x14ac:dyDescent="0.3">
      <c r="A18" s="11" t="s">
        <v>22</v>
      </c>
      <c r="B18" s="6" t="s">
        <v>77</v>
      </c>
      <c r="C18" s="11">
        <v>154</v>
      </c>
      <c r="D18" s="11">
        <v>21</v>
      </c>
      <c r="E18" s="12">
        <v>10.8457374830852</v>
      </c>
      <c r="F18" s="12">
        <v>1.93624454148472</v>
      </c>
      <c r="G18" s="13">
        <v>2.6649946109671401E-3</v>
      </c>
      <c r="H18" s="22"/>
      <c r="I18" s="11">
        <v>154</v>
      </c>
      <c r="J18" s="11">
        <v>13</v>
      </c>
      <c r="K18" s="12">
        <v>7.2841677943166401</v>
      </c>
      <c r="L18" s="12">
        <v>1.7846925506223299</v>
      </c>
      <c r="M18" s="13">
        <v>3.10203677674376E-2</v>
      </c>
      <c r="N18" s="13">
        <v>8.5981370884653232E-4</v>
      </c>
      <c r="O18" s="6" t="s">
        <v>391</v>
      </c>
    </row>
    <row r="19" spans="1:15" x14ac:dyDescent="0.3">
      <c r="A19" s="11" t="s">
        <v>23</v>
      </c>
      <c r="B19" s="6" t="s">
        <v>78</v>
      </c>
      <c r="C19" s="11">
        <v>240</v>
      </c>
      <c r="D19" s="11">
        <v>26</v>
      </c>
      <c r="E19" s="12">
        <v>16.9024480255874</v>
      </c>
      <c r="F19" s="12">
        <v>1.5382387190684099</v>
      </c>
      <c r="G19" s="13">
        <v>1.8862552494704601E-2</v>
      </c>
      <c r="H19" s="22"/>
      <c r="I19" s="11">
        <v>240</v>
      </c>
      <c r="J19" s="11">
        <v>21</v>
      </c>
      <c r="K19" s="12">
        <v>11.3519498093246</v>
      </c>
      <c r="L19" s="12">
        <v>1.8499024707412199</v>
      </c>
      <c r="M19" s="13">
        <v>5.0209525404289997E-3</v>
      </c>
      <c r="N19" s="13">
        <v>9.7215017479628646E-4</v>
      </c>
      <c r="O19" s="6" t="s">
        <v>391</v>
      </c>
    </row>
    <row r="20" spans="1:15" x14ac:dyDescent="0.3">
      <c r="A20" s="11" t="s">
        <v>24</v>
      </c>
      <c r="B20" s="6" t="s">
        <v>79</v>
      </c>
      <c r="C20" s="11">
        <v>42</v>
      </c>
      <c r="D20" s="11">
        <v>8</v>
      </c>
      <c r="E20" s="12">
        <v>2.9579284044778</v>
      </c>
      <c r="F20" s="12">
        <v>2.7045955500104002</v>
      </c>
      <c r="G20" s="13">
        <v>8.1285491027439597E-3</v>
      </c>
      <c r="H20" s="22"/>
      <c r="I20" s="11">
        <v>42</v>
      </c>
      <c r="J20" s="11">
        <v>6</v>
      </c>
      <c r="K20" s="12">
        <v>1.98659121663181</v>
      </c>
      <c r="L20" s="12">
        <v>3.0202489318224002</v>
      </c>
      <c r="M20" s="13">
        <v>1.34609843783448E-2</v>
      </c>
      <c r="N20" s="13">
        <v>1.1073493163955863E-3</v>
      </c>
      <c r="O20" s="6" t="s">
        <v>391</v>
      </c>
    </row>
    <row r="21" spans="1:15" x14ac:dyDescent="0.3">
      <c r="A21" s="11" t="s">
        <v>25</v>
      </c>
      <c r="B21" s="6" t="s">
        <v>80</v>
      </c>
      <c r="C21" s="11">
        <v>58</v>
      </c>
      <c r="D21" s="11">
        <v>9</v>
      </c>
      <c r="E21" s="12">
        <v>4.0847582728502898</v>
      </c>
      <c r="F21" s="12">
        <v>2.2033127541033002</v>
      </c>
      <c r="G21" s="13">
        <v>1.9356818363318502E-2</v>
      </c>
      <c r="H21" s="22"/>
      <c r="I21" s="11">
        <v>58</v>
      </c>
      <c r="J21" s="11">
        <v>8</v>
      </c>
      <c r="K21" s="12">
        <v>2.74338787058679</v>
      </c>
      <c r="L21" s="12">
        <v>2.91610241693198</v>
      </c>
      <c r="M21" s="13">
        <v>5.7003219997445696E-3</v>
      </c>
      <c r="N21" s="13">
        <v>1.1157527954649817E-3</v>
      </c>
      <c r="O21" s="6" t="s">
        <v>391</v>
      </c>
    </row>
    <row r="22" spans="1:15" x14ac:dyDescent="0.3">
      <c r="A22" s="11" t="s">
        <v>26</v>
      </c>
      <c r="B22" s="6" t="s">
        <v>81</v>
      </c>
      <c r="C22" s="11">
        <v>248</v>
      </c>
      <c r="D22" s="11">
        <v>30</v>
      </c>
      <c r="E22" s="12">
        <v>17.465862959773599</v>
      </c>
      <c r="F22" s="12">
        <v>1.71763628680096</v>
      </c>
      <c r="G22" s="13">
        <v>2.6024877590360399E-3</v>
      </c>
      <c r="H22" s="22"/>
      <c r="I22" s="11">
        <v>248</v>
      </c>
      <c r="J22" s="11">
        <v>18</v>
      </c>
      <c r="K22" s="12">
        <v>11.7303481363021</v>
      </c>
      <c r="L22" s="12">
        <v>1.53448131213558</v>
      </c>
      <c r="M22" s="13">
        <v>4.7583587229537601E-2</v>
      </c>
      <c r="N22" s="13">
        <v>1.237930399683946E-3</v>
      </c>
      <c r="O22" s="6" t="s">
        <v>391</v>
      </c>
    </row>
    <row r="23" spans="1:15" x14ac:dyDescent="0.3">
      <c r="A23" s="11" t="s">
        <v>27</v>
      </c>
      <c r="B23" s="6" t="s">
        <v>82</v>
      </c>
      <c r="C23" s="11">
        <v>38</v>
      </c>
      <c r="D23" s="11">
        <v>7</v>
      </c>
      <c r="E23" s="12">
        <v>2.6762209373846702</v>
      </c>
      <c r="F23" s="12">
        <v>2.61562859112848</v>
      </c>
      <c r="G23" s="13">
        <v>1.552712315037E-2</v>
      </c>
      <c r="H23" s="22"/>
      <c r="I23" s="11">
        <v>38</v>
      </c>
      <c r="J23" s="11">
        <v>6</v>
      </c>
      <c r="K23" s="12">
        <v>1.79739205314307</v>
      </c>
      <c r="L23" s="12">
        <v>3.3381698720142401</v>
      </c>
      <c r="M23" s="13">
        <v>8.3049244306800905E-3</v>
      </c>
      <c r="N23" s="13">
        <v>1.2838514571361591E-3</v>
      </c>
      <c r="O23" s="6" t="s">
        <v>391</v>
      </c>
    </row>
    <row r="24" spans="1:15" x14ac:dyDescent="0.3">
      <c r="A24" s="11" t="s">
        <v>28</v>
      </c>
      <c r="B24" s="6" t="s">
        <v>83</v>
      </c>
      <c r="C24" s="11">
        <v>98</v>
      </c>
      <c r="D24" s="11">
        <v>13</v>
      </c>
      <c r="E24" s="12">
        <v>6.9018329437815202</v>
      </c>
      <c r="F24" s="12">
        <v>1.88355761518581</v>
      </c>
      <c r="G24" s="13">
        <v>1.9798914146674298E-2</v>
      </c>
      <c r="H24" s="22"/>
      <c r="I24" s="11">
        <v>98</v>
      </c>
      <c r="J24" s="11">
        <v>11</v>
      </c>
      <c r="K24" s="12">
        <v>4.6353795054742299</v>
      </c>
      <c r="L24" s="12">
        <v>2.3730527321461699</v>
      </c>
      <c r="M24" s="13">
        <v>6.5281995092916203E-3</v>
      </c>
      <c r="N24" s="13">
        <v>1.2865350404721084E-3</v>
      </c>
      <c r="O24" s="6" t="s">
        <v>391</v>
      </c>
    </row>
    <row r="25" spans="1:15" x14ac:dyDescent="0.3">
      <c r="A25" s="11" t="s">
        <v>29</v>
      </c>
      <c r="B25" s="6" t="s">
        <v>84</v>
      </c>
      <c r="C25" s="11">
        <v>48</v>
      </c>
      <c r="D25" s="11">
        <v>9</v>
      </c>
      <c r="E25" s="12">
        <v>3.38048960511748</v>
      </c>
      <c r="F25" s="12">
        <v>2.6623362445414802</v>
      </c>
      <c r="G25" s="13">
        <v>5.7048308002225498E-3</v>
      </c>
      <c r="H25" s="22"/>
      <c r="I25" s="11">
        <v>48</v>
      </c>
      <c r="J25" s="11">
        <v>6</v>
      </c>
      <c r="K25" s="12">
        <v>2.2703899618649301</v>
      </c>
      <c r="L25" s="12">
        <v>2.6427178153446</v>
      </c>
      <c r="M25" s="13">
        <v>2.4841933991477001E-2</v>
      </c>
      <c r="N25" s="13">
        <v>1.3975854751439166E-3</v>
      </c>
      <c r="O25" s="6" t="s">
        <v>391</v>
      </c>
    </row>
    <row r="26" spans="1:15" x14ac:dyDescent="0.3">
      <c r="A26" s="11" t="s">
        <v>30</v>
      </c>
      <c r="B26" s="6" t="s">
        <v>85</v>
      </c>
      <c r="C26" s="11">
        <v>70</v>
      </c>
      <c r="D26" s="11">
        <v>11</v>
      </c>
      <c r="E26" s="12">
        <v>4.9298806741296604</v>
      </c>
      <c r="F26" s="12">
        <v>2.2312913287585801</v>
      </c>
      <c r="G26" s="13">
        <v>9.3975598718878395E-3</v>
      </c>
      <c r="H26" s="22"/>
      <c r="I26" s="11">
        <v>70</v>
      </c>
      <c r="J26" s="11">
        <v>8</v>
      </c>
      <c r="K26" s="12">
        <v>3.31098536105302</v>
      </c>
      <c r="L26" s="12">
        <v>2.4161991454579201</v>
      </c>
      <c r="M26" s="13">
        <v>1.7154836487799599E-2</v>
      </c>
      <c r="N26" s="13">
        <v>1.5690565866035909E-3</v>
      </c>
      <c r="O26" s="6" t="s">
        <v>391</v>
      </c>
    </row>
    <row r="27" spans="1:15" x14ac:dyDescent="0.3">
      <c r="A27" s="11" t="s">
        <v>31</v>
      </c>
      <c r="B27" s="6" t="s">
        <v>86</v>
      </c>
      <c r="C27" s="11">
        <v>34</v>
      </c>
      <c r="D27" s="11">
        <v>7</v>
      </c>
      <c r="E27" s="12">
        <v>2.39451347029155</v>
      </c>
      <c r="F27" s="12">
        <v>2.9233496018494698</v>
      </c>
      <c r="G27" s="13">
        <v>8.4502291315715593E-3</v>
      </c>
      <c r="H27" s="22"/>
      <c r="I27" s="11">
        <v>34</v>
      </c>
      <c r="J27" s="11">
        <v>5</v>
      </c>
      <c r="K27" s="12">
        <v>1.6081928896543201</v>
      </c>
      <c r="L27" s="12">
        <v>3.1090797827583598</v>
      </c>
      <c r="M27" s="13">
        <v>2.08314129090801E-2</v>
      </c>
      <c r="N27" s="13">
        <v>1.6977858578927753E-3</v>
      </c>
      <c r="O27" s="6" t="s">
        <v>391</v>
      </c>
    </row>
    <row r="28" spans="1:15" x14ac:dyDescent="0.3">
      <c r="A28" s="11" t="s">
        <v>32</v>
      </c>
      <c r="B28" s="6" t="s">
        <v>87</v>
      </c>
      <c r="C28" s="11">
        <v>174</v>
      </c>
      <c r="D28" s="11">
        <v>22</v>
      </c>
      <c r="E28" s="12">
        <v>12.254274818550901</v>
      </c>
      <c r="F28" s="12">
        <v>1.7952918737137999</v>
      </c>
      <c r="G28" s="13">
        <v>5.4237402208906502E-3</v>
      </c>
      <c r="H28" s="22"/>
      <c r="I28" s="11">
        <v>174</v>
      </c>
      <c r="J28" s="11">
        <v>14</v>
      </c>
      <c r="K28" s="12">
        <v>8.2301636117603607</v>
      </c>
      <c r="L28" s="12">
        <v>1.7010597432103201</v>
      </c>
      <c r="M28" s="13">
        <v>3.6806852645846003E-2</v>
      </c>
      <c r="N28" s="13">
        <v>1.9002938100578784E-3</v>
      </c>
      <c r="O28" s="6" t="s">
        <v>391</v>
      </c>
    </row>
    <row r="29" spans="1:15" x14ac:dyDescent="0.3">
      <c r="A29" s="11" t="s">
        <v>33</v>
      </c>
      <c r="B29" s="6" t="s">
        <v>88</v>
      </c>
      <c r="C29" s="11">
        <v>220</v>
      </c>
      <c r="D29" s="11">
        <v>25</v>
      </c>
      <c r="E29" s="12">
        <v>15.493910690121799</v>
      </c>
      <c r="F29" s="12">
        <v>1.61353711790393</v>
      </c>
      <c r="G29" s="13">
        <v>1.21628053824334E-2</v>
      </c>
      <c r="H29" s="22"/>
      <c r="I29" s="11">
        <v>220</v>
      </c>
      <c r="J29" s="11">
        <v>18</v>
      </c>
      <c r="K29" s="12">
        <v>10.405953991880899</v>
      </c>
      <c r="L29" s="12">
        <v>1.7297789336800999</v>
      </c>
      <c r="M29" s="13">
        <v>1.6980293794175601E-2</v>
      </c>
      <c r="N29" s="13">
        <v>1.9589335533323269E-3</v>
      </c>
      <c r="O29" s="6" t="s">
        <v>391</v>
      </c>
    </row>
    <row r="30" spans="1:15" x14ac:dyDescent="0.3">
      <c r="A30" s="11" t="s">
        <v>34</v>
      </c>
      <c r="B30" s="6" t="s">
        <v>89</v>
      </c>
      <c r="C30" s="11">
        <v>224</v>
      </c>
      <c r="D30" s="11">
        <v>23</v>
      </c>
      <c r="E30" s="12">
        <v>15.7756181572149</v>
      </c>
      <c r="F30" s="12">
        <v>1.4579460386774801</v>
      </c>
      <c r="G30" s="13">
        <v>4.4114521272067497E-2</v>
      </c>
      <c r="H30" s="22"/>
      <c r="I30" s="11">
        <v>224</v>
      </c>
      <c r="J30" s="11">
        <v>20</v>
      </c>
      <c r="K30" s="12">
        <v>10.595153155369699</v>
      </c>
      <c r="L30" s="12">
        <v>1.887655582389</v>
      </c>
      <c r="M30" s="13">
        <v>4.8772988855469998E-3</v>
      </c>
      <c r="N30" s="13">
        <v>2.0319962266688832E-3</v>
      </c>
      <c r="O30" s="6" t="s">
        <v>391</v>
      </c>
    </row>
    <row r="31" spans="1:15" x14ac:dyDescent="0.3">
      <c r="A31" s="11" t="s">
        <v>35</v>
      </c>
      <c r="B31" s="6" t="s">
        <v>90</v>
      </c>
      <c r="C31" s="11">
        <v>40</v>
      </c>
      <c r="D31" s="11">
        <v>7</v>
      </c>
      <c r="E31" s="12">
        <v>2.81707467093123</v>
      </c>
      <c r="F31" s="12">
        <v>2.4848471615720502</v>
      </c>
      <c r="G31" s="13">
        <v>2.0311396536399198E-2</v>
      </c>
      <c r="H31" s="22"/>
      <c r="I31" s="11">
        <v>40</v>
      </c>
      <c r="J31" s="11">
        <v>6</v>
      </c>
      <c r="K31" s="12">
        <v>1.8919916348874399</v>
      </c>
      <c r="L31" s="12">
        <v>3.17126137841352</v>
      </c>
      <c r="M31" s="13">
        <v>1.0663545085048199E-2</v>
      </c>
      <c r="N31" s="13">
        <v>2.044081671084642E-3</v>
      </c>
      <c r="O31" s="6" t="s">
        <v>391</v>
      </c>
    </row>
    <row r="32" spans="1:15" x14ac:dyDescent="0.3">
      <c r="A32" s="11" t="s">
        <v>36</v>
      </c>
      <c r="B32" s="6" t="s">
        <v>91</v>
      </c>
      <c r="C32" s="11">
        <v>62</v>
      </c>
      <c r="D32" s="11">
        <v>9</v>
      </c>
      <c r="E32" s="12">
        <v>4.3664657399434104</v>
      </c>
      <c r="F32" s="12">
        <v>2.06116354416115</v>
      </c>
      <c r="G32" s="13">
        <v>2.8755485412386799E-2</v>
      </c>
      <c r="H32" s="22"/>
      <c r="I32" s="11">
        <v>62</v>
      </c>
      <c r="J32" s="11">
        <v>8</v>
      </c>
      <c r="K32" s="12">
        <v>2.9325870340755298</v>
      </c>
      <c r="L32" s="12">
        <v>2.7279667771299101</v>
      </c>
      <c r="M32" s="13">
        <v>8.5280056035303992E-3</v>
      </c>
      <c r="N32" s="13">
        <v>2.2838785625333177E-3</v>
      </c>
      <c r="O32" s="6" t="s">
        <v>391</v>
      </c>
    </row>
    <row r="33" spans="1:15" x14ac:dyDescent="0.3">
      <c r="A33" s="11" t="s">
        <v>37</v>
      </c>
      <c r="B33" s="6" t="s">
        <v>92</v>
      </c>
      <c r="C33" s="11">
        <v>56</v>
      </c>
      <c r="D33" s="11">
        <v>10</v>
      </c>
      <c r="E33" s="12">
        <v>3.94390453930373</v>
      </c>
      <c r="F33" s="12">
        <v>2.53555832813475</v>
      </c>
      <c r="G33" s="13">
        <v>5.25448341234536E-3</v>
      </c>
      <c r="H33" s="22"/>
      <c r="I33" s="11">
        <v>56</v>
      </c>
      <c r="J33" s="11">
        <v>6</v>
      </c>
      <c r="K33" s="12">
        <v>2.6487882888424199</v>
      </c>
      <c r="L33" s="12">
        <v>2.2651866988667999</v>
      </c>
      <c r="M33" s="13">
        <v>4.8041832606535301E-2</v>
      </c>
      <c r="N33" s="13">
        <v>2.3436967045637859E-3</v>
      </c>
      <c r="O33" s="6" t="s">
        <v>391</v>
      </c>
    </row>
    <row r="34" spans="1:15" x14ac:dyDescent="0.3">
      <c r="A34" s="11" t="s">
        <v>38</v>
      </c>
      <c r="B34" s="6" t="s">
        <v>93</v>
      </c>
      <c r="C34" s="11">
        <v>190</v>
      </c>
      <c r="D34" s="11">
        <v>22</v>
      </c>
      <c r="E34" s="12">
        <v>13.3811046869234</v>
      </c>
      <c r="F34" s="12">
        <v>1.6441094001379</v>
      </c>
      <c r="G34" s="13">
        <v>1.46357509065753E-2</v>
      </c>
      <c r="H34" s="22"/>
      <c r="I34" s="11">
        <v>190</v>
      </c>
      <c r="J34" s="11">
        <v>16</v>
      </c>
      <c r="K34" s="12">
        <v>8.9869602657153393</v>
      </c>
      <c r="L34" s="12">
        <v>1.7803572650742601</v>
      </c>
      <c r="M34" s="13">
        <v>1.8447907848619001E-2</v>
      </c>
      <c r="N34" s="13">
        <v>2.4886055733199185E-3</v>
      </c>
      <c r="O34" s="6" t="s">
        <v>391</v>
      </c>
    </row>
    <row r="35" spans="1:15" x14ac:dyDescent="0.3">
      <c r="A35" s="11" t="s">
        <v>39</v>
      </c>
      <c r="B35" s="6" t="s">
        <v>353</v>
      </c>
      <c r="C35" s="11">
        <v>31</v>
      </c>
      <c r="D35" s="11">
        <v>6</v>
      </c>
      <c r="E35" s="12">
        <v>2.1832328699717101</v>
      </c>
      <c r="F35" s="12">
        <v>2.7482180588815299</v>
      </c>
      <c r="G35" s="13">
        <v>1.93757252260707E-2</v>
      </c>
      <c r="H35" s="22"/>
      <c r="I35" s="11">
        <v>31</v>
      </c>
      <c r="J35" s="11">
        <v>5</v>
      </c>
      <c r="K35" s="12">
        <v>1.46629351703777</v>
      </c>
      <c r="L35" s="12">
        <v>3.4099584714123901</v>
      </c>
      <c r="M35" s="13">
        <v>1.42814883584728E-2</v>
      </c>
      <c r="N35" s="13">
        <v>2.5437022520558442E-3</v>
      </c>
      <c r="O35" s="6" t="s">
        <v>391</v>
      </c>
    </row>
    <row r="36" spans="1:15" x14ac:dyDescent="0.3">
      <c r="A36" s="11" t="s">
        <v>40</v>
      </c>
      <c r="B36" s="6" t="s">
        <v>94</v>
      </c>
      <c r="C36" s="11">
        <v>227</v>
      </c>
      <c r="D36" s="11">
        <v>23</v>
      </c>
      <c r="E36" s="12">
        <v>15.986898757534799</v>
      </c>
      <c r="F36" s="12">
        <v>1.43867802935575</v>
      </c>
      <c r="G36" s="13">
        <v>4.9963510624459098E-2</v>
      </c>
      <c r="H36" s="22"/>
      <c r="I36" s="11">
        <v>227</v>
      </c>
      <c r="J36" s="11">
        <v>20</v>
      </c>
      <c r="K36" s="12">
        <v>10.737052527986201</v>
      </c>
      <c r="L36" s="12">
        <v>1.8627085923133799</v>
      </c>
      <c r="M36" s="13">
        <v>5.6460299586615897E-3</v>
      </c>
      <c r="N36" s="13">
        <v>2.5877365650683322E-3</v>
      </c>
      <c r="O36" s="6" t="s">
        <v>391</v>
      </c>
    </row>
    <row r="37" spans="1:15" x14ac:dyDescent="0.3">
      <c r="A37" s="11" t="s">
        <v>41</v>
      </c>
      <c r="B37" s="6" t="s">
        <v>95</v>
      </c>
      <c r="C37" s="11">
        <v>41</v>
      </c>
      <c r="D37" s="11">
        <v>8</v>
      </c>
      <c r="E37" s="12">
        <v>2.8875015377045101</v>
      </c>
      <c r="F37" s="12">
        <v>2.7705612951326</v>
      </c>
      <c r="G37" s="13">
        <v>7.0023260571752096E-3</v>
      </c>
      <c r="H37" s="22"/>
      <c r="I37" s="11">
        <v>41</v>
      </c>
      <c r="J37" s="11">
        <v>5</v>
      </c>
      <c r="K37" s="12">
        <v>1.9392914257596301</v>
      </c>
      <c r="L37" s="12">
        <v>2.5782612832630298</v>
      </c>
      <c r="M37" s="13">
        <v>4.2909425424689798E-2</v>
      </c>
      <c r="N37" s="13">
        <v>2.737296407152652E-3</v>
      </c>
      <c r="O37" s="6" t="s">
        <v>391</v>
      </c>
    </row>
    <row r="38" spans="1:15" x14ac:dyDescent="0.3">
      <c r="A38" s="11" t="s">
        <v>42</v>
      </c>
      <c r="B38" s="6" t="s">
        <v>96</v>
      </c>
      <c r="C38" s="11">
        <v>36</v>
      </c>
      <c r="D38" s="11">
        <v>7</v>
      </c>
      <c r="E38" s="12">
        <v>2.5353672038381099</v>
      </c>
      <c r="F38" s="12">
        <v>2.7609412906356101</v>
      </c>
      <c r="G38" s="13">
        <v>1.16026867959438E-2</v>
      </c>
      <c r="H38" s="22"/>
      <c r="I38" s="11">
        <v>36</v>
      </c>
      <c r="J38" s="11">
        <v>5</v>
      </c>
      <c r="K38" s="12">
        <v>1.7027924713986999</v>
      </c>
      <c r="L38" s="12">
        <v>2.9363531281606701</v>
      </c>
      <c r="M38" s="13">
        <v>2.61343654359741E-2</v>
      </c>
      <c r="N38" s="13">
        <v>2.7596927192293859E-3</v>
      </c>
      <c r="O38" s="6" t="s">
        <v>391</v>
      </c>
    </row>
    <row r="39" spans="1:15" x14ac:dyDescent="0.3">
      <c r="A39" s="11" t="s">
        <v>43</v>
      </c>
      <c r="B39" s="6" t="s">
        <v>97</v>
      </c>
      <c r="C39" s="11">
        <v>141</v>
      </c>
      <c r="D39" s="11">
        <v>18</v>
      </c>
      <c r="E39" s="12">
        <v>9.9301882150326009</v>
      </c>
      <c r="F39" s="12">
        <v>1.8126544643686699</v>
      </c>
      <c r="G39" s="13">
        <v>1.0169033125485699E-2</v>
      </c>
      <c r="H39" s="22"/>
      <c r="I39" s="11">
        <v>141</v>
      </c>
      <c r="J39" s="11">
        <v>12</v>
      </c>
      <c r="K39" s="12">
        <v>6.6692705129782297</v>
      </c>
      <c r="L39" s="12">
        <v>1.7992972359793</v>
      </c>
      <c r="M39" s="13">
        <v>3.5323619962141103E-2</v>
      </c>
      <c r="N39" s="13">
        <v>3.2082979439764354E-3</v>
      </c>
      <c r="O39" s="6" t="s">
        <v>391</v>
      </c>
    </row>
    <row r="40" spans="1:15" x14ac:dyDescent="0.3">
      <c r="A40" s="11" t="s">
        <v>44</v>
      </c>
      <c r="B40" s="6" t="s">
        <v>98</v>
      </c>
      <c r="C40" s="11">
        <v>174</v>
      </c>
      <c r="D40" s="11">
        <v>21</v>
      </c>
      <c r="E40" s="12">
        <v>12.254274818550901</v>
      </c>
      <c r="F40" s="12">
        <v>1.7136876976358999</v>
      </c>
      <c r="G40" s="13">
        <v>1.0857798221494601E-2</v>
      </c>
      <c r="H40" s="22"/>
      <c r="I40" s="11">
        <v>174</v>
      </c>
      <c r="J40" s="11">
        <v>14</v>
      </c>
      <c r="K40" s="12">
        <v>8.2301636117603607</v>
      </c>
      <c r="L40" s="12">
        <v>1.7010597432103201</v>
      </c>
      <c r="M40" s="13">
        <v>3.6806852645846003E-2</v>
      </c>
      <c r="N40" s="13">
        <v>3.526812377869293E-3</v>
      </c>
      <c r="O40" s="6" t="s">
        <v>391</v>
      </c>
    </row>
    <row r="41" spans="1:15" x14ac:dyDescent="0.3">
      <c r="A41" s="11" t="s">
        <v>45</v>
      </c>
      <c r="B41" s="6" t="s">
        <v>99</v>
      </c>
      <c r="C41" s="11">
        <v>169</v>
      </c>
      <c r="D41" s="11">
        <v>19</v>
      </c>
      <c r="E41" s="12">
        <v>11.9021404846845</v>
      </c>
      <c r="F41" s="12">
        <v>1.5963515154647201</v>
      </c>
      <c r="G41" s="13">
        <v>2.9042590008976001E-2</v>
      </c>
      <c r="H41" s="22"/>
      <c r="I41" s="11">
        <v>169</v>
      </c>
      <c r="J41" s="11">
        <v>15</v>
      </c>
      <c r="K41" s="12">
        <v>7.9936646573994299</v>
      </c>
      <c r="L41" s="12">
        <v>1.8764860227299001</v>
      </c>
      <c r="M41" s="13">
        <v>1.43171052462312E-2</v>
      </c>
      <c r="N41" s="13">
        <v>3.6529756038710453E-3</v>
      </c>
      <c r="O41" s="6" t="s">
        <v>391</v>
      </c>
    </row>
    <row r="42" spans="1:15" x14ac:dyDescent="0.3">
      <c r="A42" s="11" t="s">
        <v>46</v>
      </c>
      <c r="B42" s="6" t="s">
        <v>100</v>
      </c>
      <c r="C42" s="11">
        <v>143</v>
      </c>
      <c r="D42" s="11">
        <v>18</v>
      </c>
      <c r="E42" s="12">
        <v>10.0710419485792</v>
      </c>
      <c r="F42" s="12">
        <v>1.7873026536782</v>
      </c>
      <c r="G42" s="13">
        <v>1.16795094844558E-2</v>
      </c>
      <c r="H42" s="22"/>
      <c r="I42" s="11">
        <v>143</v>
      </c>
      <c r="J42" s="11">
        <v>12</v>
      </c>
      <c r="K42" s="12">
        <v>6.7638700947226003</v>
      </c>
      <c r="L42" s="12">
        <v>1.7741322396718999</v>
      </c>
      <c r="M42" s="13">
        <v>3.8729491160867803E-2</v>
      </c>
      <c r="N42" s="13">
        <v>3.9358561592183153E-3</v>
      </c>
      <c r="O42" s="6" t="s">
        <v>391</v>
      </c>
    </row>
    <row r="43" spans="1:15" x14ac:dyDescent="0.3">
      <c r="A43" s="11" t="s">
        <v>47</v>
      </c>
      <c r="B43" s="6" t="s">
        <v>101</v>
      </c>
      <c r="C43" s="11">
        <v>38</v>
      </c>
      <c r="D43" s="11">
        <v>7</v>
      </c>
      <c r="E43" s="12">
        <v>2.6762209373846702</v>
      </c>
      <c r="F43" s="12">
        <v>2.61562859112848</v>
      </c>
      <c r="G43" s="13">
        <v>1.552712315037E-2</v>
      </c>
      <c r="H43" s="22"/>
      <c r="I43" s="11">
        <v>38</v>
      </c>
      <c r="J43" s="11">
        <v>5</v>
      </c>
      <c r="K43" s="12">
        <v>1.79739205314307</v>
      </c>
      <c r="L43" s="12">
        <v>2.78180822667853</v>
      </c>
      <c r="M43" s="13">
        <v>3.2228507299165501E-2</v>
      </c>
      <c r="N43" s="13">
        <v>4.3036130457655445E-3</v>
      </c>
      <c r="O43" s="6" t="s">
        <v>391</v>
      </c>
    </row>
    <row r="44" spans="1:15" x14ac:dyDescent="0.3">
      <c r="A44" s="11" t="s">
        <v>48</v>
      </c>
      <c r="B44" s="6" t="s">
        <v>102</v>
      </c>
      <c r="C44" s="11">
        <v>107</v>
      </c>
      <c r="D44" s="11">
        <v>14</v>
      </c>
      <c r="E44" s="12">
        <v>7.5356747447410504</v>
      </c>
      <c r="F44" s="12">
        <v>1.85782965351181</v>
      </c>
      <c r="G44" s="13">
        <v>1.78678931761704E-2</v>
      </c>
      <c r="H44" s="22"/>
      <c r="I44" s="11">
        <v>107</v>
      </c>
      <c r="J44" s="11">
        <v>10</v>
      </c>
      <c r="K44" s="12">
        <v>5.0610776233239001</v>
      </c>
      <c r="L44" s="12">
        <v>1.9758637871735401</v>
      </c>
      <c r="M44" s="13">
        <v>3.0070015134860701E-2</v>
      </c>
      <c r="N44" s="13">
        <v>4.5825152467492769E-3</v>
      </c>
      <c r="O44" s="6" t="s">
        <v>391</v>
      </c>
    </row>
    <row r="45" spans="1:15" x14ac:dyDescent="0.3">
      <c r="A45" s="11" t="s">
        <v>49</v>
      </c>
      <c r="B45" s="6" t="s">
        <v>103</v>
      </c>
      <c r="C45" s="11">
        <v>126</v>
      </c>
      <c r="D45" s="11">
        <v>16</v>
      </c>
      <c r="E45" s="12">
        <v>8.8737852134333899</v>
      </c>
      <c r="F45" s="12">
        <v>1.8030637000069301</v>
      </c>
      <c r="G45" s="13">
        <v>1.5536743133212599E-2</v>
      </c>
      <c r="H45" s="22"/>
      <c r="I45" s="11">
        <v>126</v>
      </c>
      <c r="J45" s="11">
        <v>11</v>
      </c>
      <c r="K45" s="12">
        <v>5.9597736498954399</v>
      </c>
      <c r="L45" s="12">
        <v>1.8457076805581401</v>
      </c>
      <c r="M45" s="13">
        <v>3.6508618070503401E-2</v>
      </c>
      <c r="N45" s="13">
        <v>4.8070927833392405E-3</v>
      </c>
      <c r="O45" s="6" t="s">
        <v>391</v>
      </c>
    </row>
    <row r="46" spans="1:15" x14ac:dyDescent="0.3">
      <c r="A46" s="11" t="s">
        <v>50</v>
      </c>
      <c r="B46" s="6" t="s">
        <v>104</v>
      </c>
      <c r="C46" s="11">
        <v>152</v>
      </c>
      <c r="D46" s="11">
        <v>18</v>
      </c>
      <c r="E46" s="12">
        <v>10.7048837495387</v>
      </c>
      <c r="F46" s="12">
        <v>1.68147552286831</v>
      </c>
      <c r="G46" s="13">
        <v>2.07951992262407E-2</v>
      </c>
      <c r="H46" s="22"/>
      <c r="I46" s="11">
        <v>152</v>
      </c>
      <c r="J46" s="11">
        <v>13</v>
      </c>
      <c r="K46" s="12">
        <v>7.1895682125722704</v>
      </c>
      <c r="L46" s="12">
        <v>1.80817534734104</v>
      </c>
      <c r="M46" s="13">
        <v>2.8282839938097701E-2</v>
      </c>
      <c r="N46" s="13">
        <v>4.9631004116115866E-3</v>
      </c>
      <c r="O46" s="6" t="s">
        <v>391</v>
      </c>
    </row>
    <row r="47" spans="1:15" x14ac:dyDescent="0.3">
      <c r="A47" s="11" t="s">
        <v>51</v>
      </c>
      <c r="B47" s="6" t="s">
        <v>105</v>
      </c>
      <c r="C47" s="11">
        <v>114</v>
      </c>
      <c r="D47" s="11">
        <v>15</v>
      </c>
      <c r="E47" s="12">
        <v>8.0286628121540193</v>
      </c>
      <c r="F47" s="12">
        <v>1.8683061365203399</v>
      </c>
      <c r="G47" s="13">
        <v>1.3876629620517099E-2</v>
      </c>
      <c r="H47" s="22"/>
      <c r="I47" s="11">
        <v>114</v>
      </c>
      <c r="J47" s="11">
        <v>10</v>
      </c>
      <c r="K47" s="12">
        <v>5.3921761594291997</v>
      </c>
      <c r="L47" s="12">
        <v>1.8545388177856901</v>
      </c>
      <c r="M47" s="13">
        <v>4.3609666309464397E-2</v>
      </c>
      <c r="N47" s="13">
        <v>5.0893706318646476E-3</v>
      </c>
      <c r="O47" s="6" t="s">
        <v>391</v>
      </c>
    </row>
    <row r="48" spans="1:15" x14ac:dyDescent="0.3">
      <c r="A48" s="11" t="s">
        <v>52</v>
      </c>
      <c r="B48" s="6" t="s">
        <v>106</v>
      </c>
      <c r="C48" s="11">
        <v>20</v>
      </c>
      <c r="D48" s="11">
        <v>4</v>
      </c>
      <c r="E48" s="12">
        <v>1.4085373354656201</v>
      </c>
      <c r="F48" s="12">
        <v>2.83982532751092</v>
      </c>
      <c r="G48" s="13">
        <v>4.7918714142357002E-2</v>
      </c>
      <c r="H48" s="22"/>
      <c r="I48" s="11">
        <v>20</v>
      </c>
      <c r="J48" s="11">
        <v>4</v>
      </c>
      <c r="K48" s="12">
        <v>0.94599581744371997</v>
      </c>
      <c r="L48" s="12">
        <v>4.22834850455137</v>
      </c>
      <c r="M48" s="13">
        <v>1.31269368573612E-2</v>
      </c>
      <c r="N48" s="13">
        <v>5.2657887554489503E-3</v>
      </c>
      <c r="O48" s="6" t="s">
        <v>391</v>
      </c>
    </row>
    <row r="49" spans="1:15" x14ac:dyDescent="0.3">
      <c r="A49" s="11" t="s">
        <v>53</v>
      </c>
      <c r="B49" s="6" t="s">
        <v>107</v>
      </c>
      <c r="C49" s="11">
        <v>39</v>
      </c>
      <c r="D49" s="11">
        <v>7</v>
      </c>
      <c r="E49" s="12">
        <v>2.7466478041579498</v>
      </c>
      <c r="F49" s="12">
        <v>2.5485611913559501</v>
      </c>
      <c r="G49" s="13">
        <v>1.7806546511159899E-2</v>
      </c>
      <c r="H49" s="22"/>
      <c r="I49" s="11">
        <v>39</v>
      </c>
      <c r="J49" s="11">
        <v>5</v>
      </c>
      <c r="K49" s="12">
        <v>1.84469184401525</v>
      </c>
      <c r="L49" s="12">
        <v>2.7104798106098502</v>
      </c>
      <c r="M49" s="13">
        <v>3.5580967014978503E-2</v>
      </c>
      <c r="N49" s="13">
        <v>5.2992987397495776E-3</v>
      </c>
      <c r="O49" s="6" t="s">
        <v>391</v>
      </c>
    </row>
    <row r="50" spans="1:15" x14ac:dyDescent="0.3">
      <c r="A50" s="11" t="s">
        <v>54</v>
      </c>
      <c r="B50" s="6" t="s">
        <v>108</v>
      </c>
      <c r="C50" s="11">
        <v>39</v>
      </c>
      <c r="D50" s="11">
        <v>7</v>
      </c>
      <c r="E50" s="12">
        <v>2.7466478041579498</v>
      </c>
      <c r="F50" s="12">
        <v>2.5485611913559501</v>
      </c>
      <c r="G50" s="13">
        <v>1.7806546511159899E-2</v>
      </c>
      <c r="H50" s="22"/>
      <c r="I50" s="11">
        <v>39</v>
      </c>
      <c r="J50" s="11">
        <v>5</v>
      </c>
      <c r="K50" s="12">
        <v>1.84469184401525</v>
      </c>
      <c r="L50" s="12">
        <v>2.7104798106098502</v>
      </c>
      <c r="M50" s="13">
        <v>3.5580967014978503E-2</v>
      </c>
      <c r="N50" s="13">
        <v>5.2992987397495776E-3</v>
      </c>
      <c r="O50" s="6" t="s">
        <v>391</v>
      </c>
    </row>
    <row r="51" spans="1:15" x14ac:dyDescent="0.3">
      <c r="A51" s="11" t="s">
        <v>55</v>
      </c>
      <c r="B51" s="6" t="s">
        <v>109</v>
      </c>
      <c r="C51" s="11">
        <v>63</v>
      </c>
      <c r="D51" s="11">
        <v>9</v>
      </c>
      <c r="E51" s="12">
        <v>4.4368926067166896</v>
      </c>
      <c r="F51" s="12">
        <v>2.0284466625077999</v>
      </c>
      <c r="G51" s="13">
        <v>3.1531317875593601E-2</v>
      </c>
      <c r="H51" s="22"/>
      <c r="I51" s="11">
        <v>63</v>
      </c>
      <c r="J51" s="11">
        <v>7</v>
      </c>
      <c r="K51" s="12">
        <v>2.9798868249477199</v>
      </c>
      <c r="L51" s="12">
        <v>2.3490825025285398</v>
      </c>
      <c r="M51" s="13">
        <v>2.8677662742154601E-2</v>
      </c>
      <c r="N51" s="13">
        <v>7.2415613910590277E-3</v>
      </c>
      <c r="O51" s="6" t="s">
        <v>391</v>
      </c>
    </row>
    <row r="52" spans="1:15" x14ac:dyDescent="0.3">
      <c r="A52" s="11" t="s">
        <v>56</v>
      </c>
      <c r="B52" s="6" t="s">
        <v>110</v>
      </c>
      <c r="C52" s="11">
        <v>41</v>
      </c>
      <c r="D52" s="11">
        <v>7</v>
      </c>
      <c r="E52" s="12">
        <v>2.8875015377045101</v>
      </c>
      <c r="F52" s="12">
        <v>2.4242411332410301</v>
      </c>
      <c r="G52" s="13">
        <v>2.3051499282121801E-2</v>
      </c>
      <c r="H52" s="22"/>
      <c r="I52" s="11">
        <v>41</v>
      </c>
      <c r="J52" s="11">
        <v>5</v>
      </c>
      <c r="K52" s="12">
        <v>1.9392914257596301</v>
      </c>
      <c r="L52" s="12">
        <v>2.5782612832630298</v>
      </c>
      <c r="M52" s="13">
        <v>4.2909425424689798E-2</v>
      </c>
      <c r="N52" s="13">
        <v>7.8325850883620238E-3</v>
      </c>
      <c r="O52" s="6" t="s">
        <v>391</v>
      </c>
    </row>
    <row r="53" spans="1:15" x14ac:dyDescent="0.3">
      <c r="A53" s="11" t="s">
        <v>57</v>
      </c>
      <c r="B53" s="6" t="s">
        <v>111</v>
      </c>
      <c r="C53" s="11">
        <v>47</v>
      </c>
      <c r="D53" s="11">
        <v>7</v>
      </c>
      <c r="E53" s="12">
        <v>3.3100627383441998</v>
      </c>
      <c r="F53" s="12">
        <v>2.11476354176345</v>
      </c>
      <c r="G53" s="13">
        <v>4.4901285707751801E-2</v>
      </c>
      <c r="H53" s="22"/>
      <c r="I53" s="11">
        <v>47</v>
      </c>
      <c r="J53" s="11">
        <v>6</v>
      </c>
      <c r="K53" s="12">
        <v>2.22309017099274</v>
      </c>
      <c r="L53" s="12">
        <v>2.6989458539689601</v>
      </c>
      <c r="M53" s="13">
        <v>2.2610248469680599E-2</v>
      </c>
      <c r="N53" s="13">
        <v>8.0128396680314122E-3</v>
      </c>
      <c r="O53" s="6" t="s">
        <v>391</v>
      </c>
    </row>
    <row r="54" spans="1:15" x14ac:dyDescent="0.3">
      <c r="A54" s="11" t="s">
        <v>58</v>
      </c>
      <c r="B54" s="6" t="s">
        <v>112</v>
      </c>
      <c r="C54" s="11">
        <v>53</v>
      </c>
      <c r="D54" s="11">
        <v>8</v>
      </c>
      <c r="E54" s="12">
        <v>3.7326239389838798</v>
      </c>
      <c r="F54" s="12">
        <v>2.1432643981214499</v>
      </c>
      <c r="G54" s="13">
        <v>3.0962511431490598E-2</v>
      </c>
      <c r="H54" s="22"/>
      <c r="I54" s="11">
        <v>53</v>
      </c>
      <c r="J54" s="11">
        <v>6</v>
      </c>
      <c r="K54" s="12">
        <v>2.5068889162258601</v>
      </c>
      <c r="L54" s="12">
        <v>2.3934048138969999</v>
      </c>
      <c r="M54" s="13">
        <v>3.81916817459532E-2</v>
      </c>
      <c r="N54" s="13">
        <v>9.1527671277465521E-3</v>
      </c>
      <c r="O54" s="6" t="s">
        <v>391</v>
      </c>
    </row>
    <row r="55" spans="1:15" x14ac:dyDescent="0.3">
      <c r="A55" s="11" t="s">
        <v>59</v>
      </c>
      <c r="B55" s="6" t="s">
        <v>113</v>
      </c>
      <c r="C55" s="11">
        <v>153</v>
      </c>
      <c r="D55" s="11">
        <v>17</v>
      </c>
      <c r="E55" s="12">
        <v>10.775310616312</v>
      </c>
      <c r="F55" s="12">
        <v>1.57768073750607</v>
      </c>
      <c r="G55" s="13">
        <v>4.1183972853374599E-2</v>
      </c>
      <c r="H55" s="22"/>
      <c r="I55" s="11">
        <v>153</v>
      </c>
      <c r="J55" s="11">
        <v>13</v>
      </c>
      <c r="K55" s="12">
        <v>7.2368680034444601</v>
      </c>
      <c r="L55" s="12">
        <v>1.79635720781594</v>
      </c>
      <c r="M55" s="13">
        <v>2.96286117581013E-2</v>
      </c>
      <c r="N55" s="13">
        <v>9.4063657798167076E-3</v>
      </c>
      <c r="O55" s="6" t="s">
        <v>391</v>
      </c>
    </row>
    <row r="56" spans="1:15" x14ac:dyDescent="0.3">
      <c r="A56" s="11" t="s">
        <v>60</v>
      </c>
      <c r="B56" s="6" t="s">
        <v>114</v>
      </c>
      <c r="C56" s="11">
        <v>162</v>
      </c>
      <c r="D56" s="11">
        <v>18</v>
      </c>
      <c r="E56" s="12">
        <v>11.4091524172715</v>
      </c>
      <c r="F56" s="12">
        <v>1.57768073750606</v>
      </c>
      <c r="G56" s="13">
        <v>3.6439744760087898E-2</v>
      </c>
      <c r="H56" s="22"/>
      <c r="I56" s="11">
        <v>162</v>
      </c>
      <c r="J56" s="11">
        <v>13</v>
      </c>
      <c r="K56" s="12">
        <v>7.6625661212941303</v>
      </c>
      <c r="L56" s="12">
        <v>1.6965595851594999</v>
      </c>
      <c r="M56" s="13">
        <v>4.3898908608966503E-2</v>
      </c>
      <c r="N56" s="13">
        <v>1.1898246118376078E-2</v>
      </c>
      <c r="O56" s="6" t="s">
        <v>391</v>
      </c>
    </row>
    <row r="57" spans="1:15" x14ac:dyDescent="0.3">
      <c r="A57" s="11" t="s">
        <v>61</v>
      </c>
      <c r="B57" s="6" t="s">
        <v>115</v>
      </c>
      <c r="C57" s="11">
        <v>130</v>
      </c>
      <c r="D57" s="11">
        <v>15</v>
      </c>
      <c r="E57" s="12">
        <v>9.1554926805265104</v>
      </c>
      <c r="F57" s="12">
        <v>1.6383607658716799</v>
      </c>
      <c r="G57" s="13">
        <v>3.9992472940721703E-2</v>
      </c>
      <c r="H57" s="22"/>
      <c r="I57" s="11">
        <v>130</v>
      </c>
      <c r="J57" s="11">
        <v>11</v>
      </c>
      <c r="K57" s="12">
        <v>6.1489728133841801</v>
      </c>
      <c r="L57" s="12">
        <v>1.7889166750025001</v>
      </c>
      <c r="M57" s="13">
        <v>4.4215879504349499E-2</v>
      </c>
      <c r="N57" s="13">
        <v>1.2975334697338246E-2</v>
      </c>
      <c r="O57" s="6" t="s">
        <v>391</v>
      </c>
    </row>
    <row r="58" spans="1:15" x14ac:dyDescent="0.3">
      <c r="A58" s="5" t="s">
        <v>62</v>
      </c>
      <c r="B58" s="24" t="s">
        <v>116</v>
      </c>
      <c r="C58" s="5">
        <v>28</v>
      </c>
      <c r="D58" s="5">
        <v>5</v>
      </c>
      <c r="E58" s="25">
        <v>1.9719522696518601</v>
      </c>
      <c r="F58" s="25">
        <v>2.53555832813475</v>
      </c>
      <c r="G58" s="26">
        <v>4.3536708246102701E-2</v>
      </c>
      <c r="H58" s="27"/>
      <c r="I58" s="5">
        <v>28</v>
      </c>
      <c r="J58" s="5">
        <v>4</v>
      </c>
      <c r="K58" s="25">
        <v>1.32439414442121</v>
      </c>
      <c r="L58" s="25">
        <v>3.0202489318224002</v>
      </c>
      <c r="M58" s="26">
        <v>4.1237135421010498E-2</v>
      </c>
      <c r="N58" s="26">
        <v>1.3146417711590015E-2</v>
      </c>
      <c r="O58" s="24" t="s">
        <v>391</v>
      </c>
    </row>
    <row r="59" spans="1:15" x14ac:dyDescent="0.3">
      <c r="A59" s="11" t="s">
        <v>117</v>
      </c>
      <c r="B59" s="6" t="s">
        <v>208</v>
      </c>
      <c r="C59" s="11">
        <v>254</v>
      </c>
      <c r="D59" s="11">
        <v>36</v>
      </c>
      <c r="E59" s="12">
        <v>10.1979322228604</v>
      </c>
      <c r="F59" s="12">
        <v>3.5301274036024499</v>
      </c>
      <c r="G59" s="13">
        <v>4.2756020945944303E-11</v>
      </c>
      <c r="H59" s="22"/>
      <c r="I59" s="11">
        <v>254</v>
      </c>
      <c r="J59" s="11">
        <v>19</v>
      </c>
      <c r="K59" s="12">
        <v>6.6381390005743803</v>
      </c>
      <c r="L59" s="12">
        <v>2.86224798823224</v>
      </c>
      <c r="M59" s="13">
        <v>4.1539627242404002E-5</v>
      </c>
      <c r="N59" s="13">
        <v>6.2099146445340239E-14</v>
      </c>
      <c r="O59" s="6" t="s">
        <v>392</v>
      </c>
    </row>
    <row r="60" spans="1:15" x14ac:dyDescent="0.3">
      <c r="A60" s="11" t="s">
        <v>118</v>
      </c>
      <c r="B60" s="6" t="s">
        <v>209</v>
      </c>
      <c r="C60" s="11">
        <v>296</v>
      </c>
      <c r="D60" s="11">
        <v>39</v>
      </c>
      <c r="E60" s="12">
        <v>11.884204480183801</v>
      </c>
      <c r="F60" s="12">
        <v>3.2816668599930399</v>
      </c>
      <c r="G60" s="13">
        <v>6.2772009812306402E-11</v>
      </c>
      <c r="H60" s="22"/>
      <c r="I60" s="11">
        <v>296</v>
      </c>
      <c r="J60" s="11">
        <v>21</v>
      </c>
      <c r="K60" s="12">
        <v>7.7357840321654203</v>
      </c>
      <c r="L60" s="12">
        <v>2.7146569646569598</v>
      </c>
      <c r="M60" s="13">
        <v>3.62961088977709E-5</v>
      </c>
      <c r="N60" s="13">
        <v>7.9094661957430605E-14</v>
      </c>
      <c r="O60" s="6" t="s">
        <v>392</v>
      </c>
    </row>
    <row r="61" spans="1:15" x14ac:dyDescent="0.3">
      <c r="A61" s="11" t="s">
        <v>357</v>
      </c>
      <c r="B61" s="6" t="s">
        <v>210</v>
      </c>
      <c r="C61" s="11">
        <v>222</v>
      </c>
      <c r="D61" s="11">
        <v>32</v>
      </c>
      <c r="E61" s="12">
        <v>8.9131533601378496</v>
      </c>
      <c r="F61" s="12">
        <v>3.5901996417017901</v>
      </c>
      <c r="G61" s="13">
        <v>3.3613112293551198E-10</v>
      </c>
      <c r="H61" s="22"/>
      <c r="I61" s="11">
        <v>222</v>
      </c>
      <c r="J61" s="11">
        <v>16</v>
      </c>
      <c r="K61" s="12">
        <v>5.8018380241240699</v>
      </c>
      <c r="L61" s="12">
        <v>2.75774675774676</v>
      </c>
      <c r="M61" s="13">
        <v>2.5304028273276402E-4</v>
      </c>
      <c r="N61" s="13">
        <v>2.6448173100738559E-12</v>
      </c>
      <c r="O61" s="6" t="s">
        <v>392</v>
      </c>
    </row>
    <row r="62" spans="1:15" x14ac:dyDescent="0.3">
      <c r="A62" s="11" t="s">
        <v>119</v>
      </c>
      <c r="B62" s="6" t="s">
        <v>211</v>
      </c>
      <c r="C62" s="11">
        <v>214</v>
      </c>
      <c r="D62" s="11">
        <v>29</v>
      </c>
      <c r="E62" s="12">
        <v>8.5919586444572094</v>
      </c>
      <c r="F62" s="12">
        <v>3.3752490206302701</v>
      </c>
      <c r="G62" s="13">
        <v>9.5707841651915293E-9</v>
      </c>
      <c r="H62" s="22"/>
      <c r="I62" s="11">
        <v>214</v>
      </c>
      <c r="J62" s="11">
        <v>17</v>
      </c>
      <c r="K62" s="12">
        <v>5.5927627800114896</v>
      </c>
      <c r="L62" s="12">
        <v>3.0396426003902599</v>
      </c>
      <c r="M62" s="13">
        <v>4.9553533172042003E-5</v>
      </c>
      <c r="N62" s="13">
        <v>1.39325209409203E-11</v>
      </c>
      <c r="O62" s="6" t="s">
        <v>392</v>
      </c>
    </row>
    <row r="63" spans="1:15" x14ac:dyDescent="0.3">
      <c r="A63" s="11" t="s">
        <v>120</v>
      </c>
      <c r="B63" s="6" t="s">
        <v>212</v>
      </c>
      <c r="C63" s="11">
        <v>235</v>
      </c>
      <c r="D63" s="11">
        <v>27</v>
      </c>
      <c r="E63" s="12">
        <v>9.4350947731188999</v>
      </c>
      <c r="F63" s="12">
        <v>2.8616564697287901</v>
      </c>
      <c r="G63" s="13">
        <v>9.2178399335729498E-7</v>
      </c>
      <c r="H63" s="22"/>
      <c r="I63" s="11">
        <v>235</v>
      </c>
      <c r="J63" s="11">
        <v>21</v>
      </c>
      <c r="K63" s="12">
        <v>6.1415852958070101</v>
      </c>
      <c r="L63" s="12">
        <v>3.4193126022913298</v>
      </c>
      <c r="M63" s="13">
        <v>1.01744802649684E-6</v>
      </c>
      <c r="N63" s="13">
        <v>2.6912259802506105E-11</v>
      </c>
      <c r="O63" s="6" t="s">
        <v>392</v>
      </c>
    </row>
    <row r="64" spans="1:15" x14ac:dyDescent="0.3">
      <c r="A64" s="11" t="s">
        <v>121</v>
      </c>
      <c r="B64" s="6" t="s">
        <v>213</v>
      </c>
      <c r="C64" s="11">
        <v>292</v>
      </c>
      <c r="D64" s="11">
        <v>34</v>
      </c>
      <c r="E64" s="12">
        <v>11.7236071223435</v>
      </c>
      <c r="F64" s="12">
        <v>2.9001313030356499</v>
      </c>
      <c r="G64" s="13">
        <v>2.5992912489059001E-8</v>
      </c>
      <c r="H64" s="22"/>
      <c r="I64" s="11">
        <v>292</v>
      </c>
      <c r="J64" s="11">
        <v>20</v>
      </c>
      <c r="K64" s="12">
        <v>7.6312464101091297</v>
      </c>
      <c r="L64" s="12">
        <v>2.6208038536805698</v>
      </c>
      <c r="M64" s="13">
        <v>9.0125666979079506E-5</v>
      </c>
      <c r="N64" s="13">
        <v>6.5077630281367784E-11</v>
      </c>
      <c r="O64" s="6" t="s">
        <v>392</v>
      </c>
    </row>
    <row r="65" spans="1:15" x14ac:dyDescent="0.3">
      <c r="A65" s="11" t="s">
        <v>122</v>
      </c>
      <c r="B65" s="6" t="s">
        <v>214</v>
      </c>
      <c r="C65" s="11">
        <v>295</v>
      </c>
      <c r="D65" s="11">
        <v>31</v>
      </c>
      <c r="E65" s="12">
        <v>11.8440551407237</v>
      </c>
      <c r="F65" s="12">
        <v>2.61734681506268</v>
      </c>
      <c r="G65" s="13">
        <v>1.04014392821039E-6</v>
      </c>
      <c r="H65" s="22"/>
      <c r="I65" s="11">
        <v>295</v>
      </c>
      <c r="J65" s="11">
        <v>23</v>
      </c>
      <c r="K65" s="12">
        <v>7.7096496266513501</v>
      </c>
      <c r="L65" s="12">
        <v>2.9832743527658798</v>
      </c>
      <c r="M65" s="13">
        <v>3.3083918556942E-6</v>
      </c>
      <c r="N65" s="13">
        <v>9.427246291196439E-11</v>
      </c>
      <c r="O65" s="6" t="s">
        <v>392</v>
      </c>
    </row>
    <row r="66" spans="1:15" x14ac:dyDescent="0.3">
      <c r="A66" s="11" t="s">
        <v>123</v>
      </c>
      <c r="B66" s="6" t="s">
        <v>215</v>
      </c>
      <c r="C66" s="11">
        <v>287</v>
      </c>
      <c r="D66" s="11">
        <v>34</v>
      </c>
      <c r="E66" s="12">
        <v>11.522860425043101</v>
      </c>
      <c r="F66" s="12">
        <v>2.9506562386285999</v>
      </c>
      <c r="G66" s="13">
        <v>1.68497864549977E-8</v>
      </c>
      <c r="H66" s="22"/>
      <c r="I66" s="11">
        <v>287</v>
      </c>
      <c r="J66" s="11">
        <v>19</v>
      </c>
      <c r="K66" s="12">
        <v>7.5005743825387698</v>
      </c>
      <c r="L66" s="12">
        <v>2.5331393345330602</v>
      </c>
      <c r="M66" s="13">
        <v>2.0834930091773201E-4</v>
      </c>
      <c r="N66" s="13">
        <v>9.6104584428541524E-11</v>
      </c>
      <c r="O66" s="6" t="s">
        <v>392</v>
      </c>
    </row>
    <row r="67" spans="1:15" x14ac:dyDescent="0.3">
      <c r="A67" s="11" t="s">
        <v>362</v>
      </c>
      <c r="B67" s="6" t="s">
        <v>216</v>
      </c>
      <c r="C67" s="11">
        <v>287</v>
      </c>
      <c r="D67" s="11">
        <v>34</v>
      </c>
      <c r="E67" s="12">
        <v>11.522860425043101</v>
      </c>
      <c r="F67" s="12">
        <v>2.9506562386285999</v>
      </c>
      <c r="G67" s="13">
        <v>1.68497864549977E-8</v>
      </c>
      <c r="H67" s="22"/>
      <c r="I67" s="11">
        <v>287</v>
      </c>
      <c r="J67" s="11">
        <v>19</v>
      </c>
      <c r="K67" s="12">
        <v>7.5005743825387698</v>
      </c>
      <c r="L67" s="12">
        <v>2.5331393345330602</v>
      </c>
      <c r="M67" s="13">
        <v>2.0834930091773201E-4</v>
      </c>
      <c r="N67" s="13">
        <v>9.6104584428541524E-11</v>
      </c>
      <c r="O67" s="6" t="s">
        <v>392</v>
      </c>
    </row>
    <row r="68" spans="1:15" x14ac:dyDescent="0.3">
      <c r="A68" s="11" t="s">
        <v>124</v>
      </c>
      <c r="B68" s="6" t="s">
        <v>217</v>
      </c>
      <c r="C68" s="11">
        <v>152</v>
      </c>
      <c r="D68" s="11">
        <v>23</v>
      </c>
      <c r="E68" s="12">
        <v>6.1026995979322196</v>
      </c>
      <c r="F68" s="12">
        <v>3.76882388374369</v>
      </c>
      <c r="G68" s="13">
        <v>4.1329214384155899E-8</v>
      </c>
      <c r="H68" s="22"/>
      <c r="I68" s="11">
        <v>152</v>
      </c>
      <c r="J68" s="11">
        <v>13</v>
      </c>
      <c r="K68" s="12">
        <v>3.9724296381389999</v>
      </c>
      <c r="L68" s="12">
        <v>3.27255639097744</v>
      </c>
      <c r="M68" s="13">
        <v>1.8148538344298101E-4</v>
      </c>
      <c r="N68" s="13">
        <v>1.9963749312664457E-10</v>
      </c>
      <c r="O68" s="6" t="s">
        <v>392</v>
      </c>
    </row>
    <row r="69" spans="1:15" x14ac:dyDescent="0.3">
      <c r="A69" s="11" t="s">
        <v>125</v>
      </c>
      <c r="B69" s="6" t="s">
        <v>218</v>
      </c>
      <c r="C69" s="11">
        <v>108</v>
      </c>
      <c r="D69" s="11">
        <v>20</v>
      </c>
      <c r="E69" s="12">
        <v>4.3361286616886803</v>
      </c>
      <c r="F69" s="12">
        <v>4.6124092619085504</v>
      </c>
      <c r="G69" s="13">
        <v>9.5780512410215107E-9</v>
      </c>
      <c r="H69" s="22"/>
      <c r="I69" s="11">
        <v>108</v>
      </c>
      <c r="J69" s="11">
        <v>9</v>
      </c>
      <c r="K69" s="12">
        <v>2.8225157955198199</v>
      </c>
      <c r="L69" s="12">
        <v>3.1886446886446902</v>
      </c>
      <c r="M69" s="13">
        <v>2.0942148674987201E-3</v>
      </c>
      <c r="N69" s="13">
        <v>5.1414678952581623E-10</v>
      </c>
      <c r="O69" s="6" t="s">
        <v>392</v>
      </c>
    </row>
    <row r="70" spans="1:15" x14ac:dyDescent="0.3">
      <c r="A70" s="11" t="s">
        <v>126</v>
      </c>
      <c r="B70" s="6" t="s">
        <v>219</v>
      </c>
      <c r="C70" s="11">
        <v>174</v>
      </c>
      <c r="D70" s="11">
        <v>24</v>
      </c>
      <c r="E70" s="12">
        <v>6.9859850660539902</v>
      </c>
      <c r="F70" s="12">
        <v>3.4354496571456798</v>
      </c>
      <c r="G70" s="13">
        <v>1.2850207431469601E-7</v>
      </c>
      <c r="H70" s="22"/>
      <c r="I70" s="11">
        <v>174</v>
      </c>
      <c r="J70" s="11">
        <v>14</v>
      </c>
      <c r="K70" s="12">
        <v>4.54738655944859</v>
      </c>
      <c r="L70" s="12">
        <v>3.0786914235190102</v>
      </c>
      <c r="M70" s="13">
        <v>1.97485362200212E-4</v>
      </c>
      <c r="N70" s="13">
        <v>6.4451098188933749E-10</v>
      </c>
      <c r="O70" s="6" t="s">
        <v>392</v>
      </c>
    </row>
    <row r="71" spans="1:15" x14ac:dyDescent="0.3">
      <c r="A71" s="11" t="s">
        <v>127</v>
      </c>
      <c r="B71" s="6" t="s">
        <v>220</v>
      </c>
      <c r="C71" s="11">
        <v>212</v>
      </c>
      <c r="D71" s="11">
        <v>24</v>
      </c>
      <c r="E71" s="12">
        <v>8.5116599655370493</v>
      </c>
      <c r="F71" s="12">
        <v>2.8196615110535301</v>
      </c>
      <c r="G71" s="13">
        <v>4.7693204263676796E-6</v>
      </c>
      <c r="H71" s="22"/>
      <c r="I71" s="11">
        <v>212</v>
      </c>
      <c r="J71" s="11">
        <v>18</v>
      </c>
      <c r="K71" s="12">
        <v>5.5404939689833403</v>
      </c>
      <c r="L71" s="12">
        <v>3.2488077959776098</v>
      </c>
      <c r="M71" s="13">
        <v>1.21959871686173E-5</v>
      </c>
      <c r="N71" s="13">
        <v>1.4290194593894801E-9</v>
      </c>
      <c r="O71" s="6" t="s">
        <v>392</v>
      </c>
    </row>
    <row r="72" spans="1:15" x14ac:dyDescent="0.3">
      <c r="A72" s="11" t="s">
        <v>128</v>
      </c>
      <c r="B72" s="6" t="s">
        <v>221</v>
      </c>
      <c r="C72" s="11">
        <v>196</v>
      </c>
      <c r="D72" s="11">
        <v>22</v>
      </c>
      <c r="E72" s="12">
        <v>7.8692705341757598</v>
      </c>
      <c r="F72" s="12">
        <v>2.7956847975241601</v>
      </c>
      <c r="G72" s="13">
        <v>1.34774699582785E-5</v>
      </c>
      <c r="H72" s="22"/>
      <c r="I72" s="11">
        <v>196</v>
      </c>
      <c r="J72" s="11">
        <v>17</v>
      </c>
      <c r="K72" s="12">
        <v>5.1223434807581896</v>
      </c>
      <c r="L72" s="12">
        <v>3.3187934514465098</v>
      </c>
      <c r="M72" s="13">
        <v>1.6077647450263299E-5</v>
      </c>
      <c r="N72" s="13">
        <v>5.038507010177912E-9</v>
      </c>
      <c r="O72" s="6" t="s">
        <v>392</v>
      </c>
    </row>
    <row r="73" spans="1:15" x14ac:dyDescent="0.3">
      <c r="A73" s="11" t="s">
        <v>129</v>
      </c>
      <c r="B73" s="6" t="s">
        <v>222</v>
      </c>
      <c r="C73" s="11">
        <v>109</v>
      </c>
      <c r="D73" s="11">
        <v>20</v>
      </c>
      <c r="E73" s="12">
        <v>4.3762780011487603</v>
      </c>
      <c r="F73" s="12">
        <v>4.5700935806066303</v>
      </c>
      <c r="G73" s="13">
        <v>1.12960583109611E-8</v>
      </c>
      <c r="H73" s="22"/>
      <c r="I73" s="11">
        <v>109</v>
      </c>
      <c r="J73" s="11">
        <v>7</v>
      </c>
      <c r="K73" s="12">
        <v>2.8486502010338901</v>
      </c>
      <c r="L73" s="12">
        <v>2.4573041637261799</v>
      </c>
      <c r="M73" s="13">
        <v>2.4265479317680201E-2</v>
      </c>
      <c r="N73" s="13">
        <v>6.3091984554194814E-9</v>
      </c>
      <c r="O73" s="6" t="s">
        <v>392</v>
      </c>
    </row>
    <row r="74" spans="1:15" x14ac:dyDescent="0.3">
      <c r="A74" s="11" t="s">
        <v>130</v>
      </c>
      <c r="B74" s="6" t="s">
        <v>346</v>
      </c>
      <c r="C74" s="11">
        <v>93</v>
      </c>
      <c r="D74" s="11">
        <v>16</v>
      </c>
      <c r="E74" s="12">
        <v>3.7338885697874802</v>
      </c>
      <c r="F74" s="12">
        <v>4.28507699170859</v>
      </c>
      <c r="G74" s="13">
        <v>8.1801205675802201E-7</v>
      </c>
      <c r="H74" s="22"/>
      <c r="I74" s="11">
        <v>93</v>
      </c>
      <c r="J74" s="11">
        <v>8</v>
      </c>
      <c r="K74" s="12">
        <v>2.43049971280873</v>
      </c>
      <c r="L74" s="12">
        <v>3.2915041947299999</v>
      </c>
      <c r="M74" s="13">
        <v>2.99774866839897E-3</v>
      </c>
      <c r="N74" s="13">
        <v>5.1070096467788322E-8</v>
      </c>
      <c r="O74" s="6" t="s">
        <v>392</v>
      </c>
    </row>
    <row r="75" spans="1:15" x14ac:dyDescent="0.3">
      <c r="A75" s="11" t="s">
        <v>131</v>
      </c>
      <c r="B75" s="6" t="s">
        <v>354</v>
      </c>
      <c r="C75" s="11">
        <v>287</v>
      </c>
      <c r="D75" s="11">
        <v>24</v>
      </c>
      <c r="E75" s="12">
        <v>11.522860425043101</v>
      </c>
      <c r="F75" s="12">
        <v>2.0828161684437201</v>
      </c>
      <c r="G75" s="13">
        <v>5.8437186348081504E-4</v>
      </c>
      <c r="H75" s="22"/>
      <c r="I75" s="11">
        <v>287</v>
      </c>
      <c r="J75" s="11">
        <v>22</v>
      </c>
      <c r="K75" s="12">
        <v>7.5005743825387698</v>
      </c>
      <c r="L75" s="12">
        <v>2.9331087031435499</v>
      </c>
      <c r="M75" s="13">
        <v>7.0859547011137297E-6</v>
      </c>
      <c r="N75" s="13">
        <v>8.4068710336655207E-8</v>
      </c>
      <c r="O75" s="6" t="s">
        <v>392</v>
      </c>
    </row>
    <row r="76" spans="1:15" x14ac:dyDescent="0.3">
      <c r="A76" s="11" t="s">
        <v>132</v>
      </c>
      <c r="B76" s="6" t="s">
        <v>223</v>
      </c>
      <c r="C76" s="11">
        <v>157</v>
      </c>
      <c r="D76" s="11">
        <v>20</v>
      </c>
      <c r="E76" s="12">
        <v>6.3034462952326198</v>
      </c>
      <c r="F76" s="12">
        <v>3.1728675177460102</v>
      </c>
      <c r="G76" s="13">
        <v>4.9564706231519702E-6</v>
      </c>
      <c r="H76" s="22"/>
      <c r="I76" s="11">
        <v>157</v>
      </c>
      <c r="J76" s="11">
        <v>12</v>
      </c>
      <c r="K76" s="12">
        <v>4.1031016657093602</v>
      </c>
      <c r="L76" s="12">
        <v>2.9246167844894</v>
      </c>
      <c r="M76" s="13">
        <v>8.7643282059901605E-4</v>
      </c>
      <c r="N76" s="13">
        <v>8.7985679268153854E-8</v>
      </c>
      <c r="O76" s="6" t="s">
        <v>392</v>
      </c>
    </row>
    <row r="77" spans="1:15" x14ac:dyDescent="0.3">
      <c r="A77" s="11" t="s">
        <v>133</v>
      </c>
      <c r="B77" s="6" t="s">
        <v>224</v>
      </c>
      <c r="C77" s="11">
        <v>134</v>
      </c>
      <c r="D77" s="11">
        <v>19</v>
      </c>
      <c r="E77" s="12">
        <v>5.3800114876507799</v>
      </c>
      <c r="F77" s="12">
        <v>3.5315909721777401</v>
      </c>
      <c r="G77" s="13">
        <v>1.7019725040423601E-6</v>
      </c>
      <c r="H77" s="22"/>
      <c r="I77" s="11">
        <v>134</v>
      </c>
      <c r="J77" s="11">
        <v>10</v>
      </c>
      <c r="K77" s="12">
        <v>3.5020103388856998</v>
      </c>
      <c r="L77" s="12">
        <v>2.8555027062489802</v>
      </c>
      <c r="M77" s="13">
        <v>2.7484306316274401E-3</v>
      </c>
      <c r="N77" s="13">
        <v>9.4399158022838683E-8</v>
      </c>
      <c r="O77" s="6" t="s">
        <v>392</v>
      </c>
    </row>
    <row r="78" spans="1:15" x14ac:dyDescent="0.3">
      <c r="A78" s="11" t="s">
        <v>134</v>
      </c>
      <c r="B78" s="6" t="s">
        <v>225</v>
      </c>
      <c r="C78" s="11">
        <v>256</v>
      </c>
      <c r="D78" s="11">
        <v>21</v>
      </c>
      <c r="E78" s="12">
        <v>10.278230901780599</v>
      </c>
      <c r="F78" s="12">
        <v>2.04315316523605</v>
      </c>
      <c r="G78" s="13">
        <v>1.594451149451E-3</v>
      </c>
      <c r="H78" s="22"/>
      <c r="I78" s="11">
        <v>256</v>
      </c>
      <c r="J78" s="11">
        <v>21</v>
      </c>
      <c r="K78" s="12">
        <v>6.6904078116025296</v>
      </c>
      <c r="L78" s="12">
        <v>3.1388221153846199</v>
      </c>
      <c r="M78" s="13">
        <v>4.00397544808584E-6</v>
      </c>
      <c r="N78" s="13">
        <v>1.268494058711738E-7</v>
      </c>
      <c r="O78" s="6" t="s">
        <v>392</v>
      </c>
    </row>
    <row r="79" spans="1:15" x14ac:dyDescent="0.3">
      <c r="A79" s="11" t="s">
        <v>135</v>
      </c>
      <c r="B79" s="6" t="s">
        <v>226</v>
      </c>
      <c r="C79" s="11">
        <v>135</v>
      </c>
      <c r="D79" s="11">
        <v>17</v>
      </c>
      <c r="E79" s="12">
        <v>5.4201608271108599</v>
      </c>
      <c r="F79" s="12">
        <v>3.1364382980978101</v>
      </c>
      <c r="G79" s="13">
        <v>2.91653817958704E-5</v>
      </c>
      <c r="H79" s="22"/>
      <c r="I79" s="11">
        <v>135</v>
      </c>
      <c r="J79" s="11">
        <v>12</v>
      </c>
      <c r="K79" s="12">
        <v>3.52814474439977</v>
      </c>
      <c r="L79" s="12">
        <v>3.4012210012209998</v>
      </c>
      <c r="M79" s="13">
        <v>2.2277868892151001E-4</v>
      </c>
      <c r="N79" s="13">
        <v>1.2898598053366482E-7</v>
      </c>
      <c r="O79" s="6" t="s">
        <v>392</v>
      </c>
    </row>
    <row r="80" spans="1:15" x14ac:dyDescent="0.3">
      <c r="A80" s="11" t="s">
        <v>360</v>
      </c>
      <c r="B80" s="6" t="s">
        <v>227</v>
      </c>
      <c r="C80" s="11">
        <v>87</v>
      </c>
      <c r="D80" s="11">
        <v>11</v>
      </c>
      <c r="E80" s="12">
        <v>3.492992533027</v>
      </c>
      <c r="F80" s="12">
        <v>3.1491621857168699</v>
      </c>
      <c r="G80" s="13">
        <v>7.0411176381779395E-4</v>
      </c>
      <c r="H80" s="22"/>
      <c r="I80" s="11">
        <v>87</v>
      </c>
      <c r="J80" s="11">
        <v>11</v>
      </c>
      <c r="K80" s="12">
        <v>2.2736932797242999</v>
      </c>
      <c r="L80" s="12">
        <v>4.8379436655298704</v>
      </c>
      <c r="M80" s="13">
        <v>1.61295450651355E-5</v>
      </c>
      <c r="N80" s="13">
        <v>2.1911554640299706E-7</v>
      </c>
      <c r="O80" s="6" t="s">
        <v>392</v>
      </c>
    </row>
    <row r="81" spans="1:15" x14ac:dyDescent="0.3">
      <c r="A81" s="11" t="s">
        <v>136</v>
      </c>
      <c r="B81" s="6" t="s">
        <v>228</v>
      </c>
      <c r="C81" s="11">
        <v>156</v>
      </c>
      <c r="D81" s="11">
        <v>19</v>
      </c>
      <c r="E81" s="12">
        <v>6.2632969557725398</v>
      </c>
      <c r="F81" s="12">
        <v>3.0335460914860102</v>
      </c>
      <c r="G81" s="13">
        <v>1.6307966532291802E-5</v>
      </c>
      <c r="H81" s="22"/>
      <c r="I81" s="11">
        <v>156</v>
      </c>
      <c r="J81" s="11">
        <v>12</v>
      </c>
      <c r="K81" s="12">
        <v>4.07696726019529</v>
      </c>
      <c r="L81" s="12">
        <v>2.9433643279797099</v>
      </c>
      <c r="M81" s="13">
        <v>8.2855470110776398E-4</v>
      </c>
      <c r="N81" s="13">
        <v>2.5834598673944471E-7</v>
      </c>
      <c r="O81" s="6" t="s">
        <v>392</v>
      </c>
    </row>
    <row r="82" spans="1:15" x14ac:dyDescent="0.3">
      <c r="A82" s="11" t="s">
        <v>137</v>
      </c>
      <c r="B82" s="6" t="s">
        <v>229</v>
      </c>
      <c r="C82" s="11">
        <v>273</v>
      </c>
      <c r="D82" s="11">
        <v>28</v>
      </c>
      <c r="E82" s="12">
        <v>10.960769672602</v>
      </c>
      <c r="F82" s="12">
        <v>2.5545651296724299</v>
      </c>
      <c r="G82" s="13">
        <v>5.4972296387179E-6</v>
      </c>
      <c r="H82" s="22"/>
      <c r="I82" s="11">
        <v>273</v>
      </c>
      <c r="J82" s="11">
        <v>15</v>
      </c>
      <c r="K82" s="12">
        <v>7.1346927053417604</v>
      </c>
      <c r="L82" s="12">
        <v>2.1024030914140801</v>
      </c>
      <c r="M82" s="13">
        <v>5.6331248033592001E-3</v>
      </c>
      <c r="N82" s="13">
        <v>5.6638982274529521E-7</v>
      </c>
      <c r="O82" s="6" t="s">
        <v>392</v>
      </c>
    </row>
    <row r="83" spans="1:15" x14ac:dyDescent="0.3">
      <c r="A83" s="11" t="s">
        <v>138</v>
      </c>
      <c r="B83" s="6" t="s">
        <v>230</v>
      </c>
      <c r="C83" s="11">
        <v>274</v>
      </c>
      <c r="D83" s="11">
        <v>28</v>
      </c>
      <c r="E83" s="12">
        <v>11.000919012062001</v>
      </c>
      <c r="F83" s="12">
        <v>2.5452418992721602</v>
      </c>
      <c r="G83" s="13">
        <v>5.8953379837856099E-6</v>
      </c>
      <c r="H83" s="22"/>
      <c r="I83" s="11">
        <v>274</v>
      </c>
      <c r="J83" s="11">
        <v>15</v>
      </c>
      <c r="K83" s="12">
        <v>7.1608271108558297</v>
      </c>
      <c r="L83" s="12">
        <v>2.0947300874308201</v>
      </c>
      <c r="M83" s="13">
        <v>5.8212712497727201E-3</v>
      </c>
      <c r="N83" s="13">
        <v>6.241681275379972E-7</v>
      </c>
      <c r="O83" s="6" t="s">
        <v>392</v>
      </c>
    </row>
    <row r="84" spans="1:15" x14ac:dyDescent="0.3">
      <c r="A84" s="11" t="s">
        <v>139</v>
      </c>
      <c r="B84" s="6" t="s">
        <v>231</v>
      </c>
      <c r="C84" s="11">
        <v>146</v>
      </c>
      <c r="D84" s="11">
        <v>18</v>
      </c>
      <c r="E84" s="12">
        <v>5.8618035611717403</v>
      </c>
      <c r="F84" s="12">
        <v>3.0707272620377402</v>
      </c>
      <c r="G84" s="13">
        <v>2.2918704839280901E-5</v>
      </c>
      <c r="H84" s="22"/>
      <c r="I84" s="11">
        <v>146</v>
      </c>
      <c r="J84" s="11">
        <v>11</v>
      </c>
      <c r="K84" s="12">
        <v>3.8156232050545702</v>
      </c>
      <c r="L84" s="12">
        <v>2.8828842390486198</v>
      </c>
      <c r="M84" s="13">
        <v>1.59428911365189E-3</v>
      </c>
      <c r="N84" s="13">
        <v>6.6226590970912349E-7</v>
      </c>
      <c r="O84" s="6" t="s">
        <v>392</v>
      </c>
    </row>
    <row r="85" spans="1:15" x14ac:dyDescent="0.3">
      <c r="A85" s="11" t="s">
        <v>140</v>
      </c>
      <c r="B85" s="6" t="s">
        <v>363</v>
      </c>
      <c r="C85" s="11">
        <v>155</v>
      </c>
      <c r="D85" s="11">
        <v>18</v>
      </c>
      <c r="E85" s="12">
        <v>6.2231476163124597</v>
      </c>
      <c r="F85" s="12">
        <v>2.8924269694032998</v>
      </c>
      <c r="G85" s="13">
        <v>5.1336727949546898E-5</v>
      </c>
      <c r="H85" s="22"/>
      <c r="I85" s="11">
        <v>155</v>
      </c>
      <c r="J85" s="11">
        <v>12</v>
      </c>
      <c r="K85" s="12">
        <v>4.0508328546812198</v>
      </c>
      <c r="L85" s="12">
        <v>2.9623537752570002</v>
      </c>
      <c r="M85" s="13">
        <v>7.8287989276093505E-4</v>
      </c>
      <c r="N85" s="13">
        <v>7.2461991799583128E-7</v>
      </c>
      <c r="O85" s="6" t="s">
        <v>392</v>
      </c>
    </row>
    <row r="86" spans="1:15" x14ac:dyDescent="0.3">
      <c r="A86" s="11" t="s">
        <v>141</v>
      </c>
      <c r="B86" s="6" t="s">
        <v>232</v>
      </c>
      <c r="C86" s="11">
        <v>38</v>
      </c>
      <c r="D86" s="11">
        <v>9</v>
      </c>
      <c r="E86" s="12">
        <v>1.52567489948306</v>
      </c>
      <c r="F86" s="12">
        <v>5.8990286875988298</v>
      </c>
      <c r="G86" s="13">
        <v>1.4733631548580199E-5</v>
      </c>
      <c r="H86" s="22"/>
      <c r="I86" s="11">
        <v>38</v>
      </c>
      <c r="J86" s="11">
        <v>5</v>
      </c>
      <c r="K86" s="12">
        <v>0.99310740953474996</v>
      </c>
      <c r="L86" s="12">
        <v>5.0347021399653</v>
      </c>
      <c r="M86" s="13">
        <v>2.93978224760605E-3</v>
      </c>
      <c r="N86" s="13">
        <v>7.7768814993080173E-7</v>
      </c>
      <c r="O86" s="6" t="s">
        <v>392</v>
      </c>
    </row>
    <row r="87" spans="1:15" x14ac:dyDescent="0.3">
      <c r="A87" s="11" t="s">
        <v>142</v>
      </c>
      <c r="B87" s="6" t="s">
        <v>233</v>
      </c>
      <c r="C87" s="11">
        <v>118</v>
      </c>
      <c r="D87" s="11">
        <v>10</v>
      </c>
      <c r="E87" s="12">
        <v>4.7376220562894904</v>
      </c>
      <c r="F87" s="12">
        <v>2.1107635605344202</v>
      </c>
      <c r="G87" s="13">
        <v>2.04136836033291E-2</v>
      </c>
      <c r="H87" s="22"/>
      <c r="I87" s="11">
        <v>118</v>
      </c>
      <c r="J87" s="11">
        <v>14</v>
      </c>
      <c r="K87" s="12">
        <v>3.0838598506605401</v>
      </c>
      <c r="L87" s="12">
        <v>4.5397653194263397</v>
      </c>
      <c r="M87" s="13">
        <v>2.4842134336289201E-6</v>
      </c>
      <c r="N87" s="13">
        <v>9.025258113040506E-7</v>
      </c>
      <c r="O87" s="6" t="s">
        <v>392</v>
      </c>
    </row>
    <row r="88" spans="1:15" x14ac:dyDescent="0.3">
      <c r="A88" s="11" t="s">
        <v>143</v>
      </c>
      <c r="B88" s="6" t="s">
        <v>234</v>
      </c>
      <c r="C88" s="11">
        <v>280</v>
      </c>
      <c r="D88" s="11">
        <v>28</v>
      </c>
      <c r="E88" s="12">
        <v>11.241815048822501</v>
      </c>
      <c r="F88" s="12">
        <v>2.4907010014306201</v>
      </c>
      <c r="G88" s="13">
        <v>8.8917151459533306E-6</v>
      </c>
      <c r="H88" s="22"/>
      <c r="I88" s="11">
        <v>280</v>
      </c>
      <c r="J88" s="11">
        <v>15</v>
      </c>
      <c r="K88" s="12">
        <v>7.3176335439402598</v>
      </c>
      <c r="L88" s="12">
        <v>2.0498430141287298</v>
      </c>
      <c r="M88" s="13">
        <v>7.0593683576025698E-3</v>
      </c>
      <c r="N88" s="13">
        <v>1.1037326274645232E-6</v>
      </c>
      <c r="O88" s="6" t="s">
        <v>392</v>
      </c>
    </row>
    <row r="89" spans="1:15" x14ac:dyDescent="0.3">
      <c r="A89" s="11" t="s">
        <v>144</v>
      </c>
      <c r="B89" s="6" t="s">
        <v>235</v>
      </c>
      <c r="C89" s="11">
        <v>73</v>
      </c>
      <c r="D89" s="11">
        <v>13</v>
      </c>
      <c r="E89" s="12">
        <v>2.9309017805858701</v>
      </c>
      <c r="F89" s="12">
        <v>4.4354949340545202</v>
      </c>
      <c r="G89" s="13">
        <v>5.8822390611723597E-6</v>
      </c>
      <c r="H89" s="22"/>
      <c r="I89" s="11">
        <v>73</v>
      </c>
      <c r="J89" s="11">
        <v>6</v>
      </c>
      <c r="K89" s="12">
        <v>1.90781160252728</v>
      </c>
      <c r="L89" s="12">
        <v>3.14496462441668</v>
      </c>
      <c r="M89" s="13">
        <v>1.20181354863845E-2</v>
      </c>
      <c r="N89" s="13">
        <v>1.234656528431106E-6</v>
      </c>
      <c r="O89" s="6" t="s">
        <v>392</v>
      </c>
    </row>
    <row r="90" spans="1:15" x14ac:dyDescent="0.3">
      <c r="A90" s="11" t="s">
        <v>145</v>
      </c>
      <c r="B90" s="6" t="s">
        <v>236</v>
      </c>
      <c r="C90" s="11">
        <v>36</v>
      </c>
      <c r="D90" s="11">
        <v>8</v>
      </c>
      <c r="E90" s="12">
        <v>1.4453762205628899</v>
      </c>
      <c r="F90" s="12">
        <v>5.5348911142902599</v>
      </c>
      <c r="G90" s="13">
        <v>7.2303880829238705E-5</v>
      </c>
      <c r="H90" s="22"/>
      <c r="I90" s="11">
        <v>36</v>
      </c>
      <c r="J90" s="11">
        <v>5</v>
      </c>
      <c r="K90" s="12">
        <v>0.94083859850660501</v>
      </c>
      <c r="L90" s="12">
        <v>5.3144078144078204</v>
      </c>
      <c r="M90" s="13">
        <v>2.30428033345631E-3</v>
      </c>
      <c r="N90" s="13">
        <v>2.7669691099470946E-6</v>
      </c>
      <c r="O90" s="6" t="s">
        <v>392</v>
      </c>
    </row>
    <row r="91" spans="1:15" x14ac:dyDescent="0.3">
      <c r="A91" s="11" t="s">
        <v>146</v>
      </c>
      <c r="B91" s="6" t="s">
        <v>237</v>
      </c>
      <c r="C91" s="11">
        <v>36</v>
      </c>
      <c r="D91" s="11">
        <v>8</v>
      </c>
      <c r="E91" s="12">
        <v>1.4453762205628899</v>
      </c>
      <c r="F91" s="12">
        <v>5.5348911142902599</v>
      </c>
      <c r="G91" s="13">
        <v>7.2303880829238705E-5</v>
      </c>
      <c r="H91" s="22"/>
      <c r="I91" s="11">
        <v>36</v>
      </c>
      <c r="J91" s="11">
        <v>5</v>
      </c>
      <c r="K91" s="12">
        <v>0.94083859850660501</v>
      </c>
      <c r="L91" s="12">
        <v>5.3144078144078204</v>
      </c>
      <c r="M91" s="13">
        <v>2.30428033345631E-3</v>
      </c>
      <c r="N91" s="13">
        <v>2.7669691099470946E-6</v>
      </c>
      <c r="O91" s="6" t="s">
        <v>392</v>
      </c>
    </row>
    <row r="92" spans="1:15" x14ac:dyDescent="0.3">
      <c r="A92" s="11" t="s">
        <v>147</v>
      </c>
      <c r="B92" s="6" t="s">
        <v>238</v>
      </c>
      <c r="C92" s="11">
        <v>290</v>
      </c>
      <c r="D92" s="11">
        <v>27</v>
      </c>
      <c r="E92" s="12">
        <v>11.643308443423299</v>
      </c>
      <c r="F92" s="12">
        <v>2.3189285185733302</v>
      </c>
      <c r="G92" s="13">
        <v>4.5565975489214601E-5</v>
      </c>
      <c r="H92" s="22"/>
      <c r="I92" s="11">
        <v>290</v>
      </c>
      <c r="J92" s="11">
        <v>16</v>
      </c>
      <c r="K92" s="12">
        <v>7.5789775990809902</v>
      </c>
      <c r="L92" s="12">
        <v>2.1111026904130399</v>
      </c>
      <c r="M92" s="13">
        <v>4.1571811636578202E-3</v>
      </c>
      <c r="N92" s="13">
        <v>3.1216019369242215E-6</v>
      </c>
      <c r="O92" s="6" t="s">
        <v>392</v>
      </c>
    </row>
    <row r="93" spans="1:15" x14ac:dyDescent="0.3">
      <c r="A93" s="11" t="s">
        <v>148</v>
      </c>
      <c r="B93" s="6" t="s">
        <v>351</v>
      </c>
      <c r="C93" s="11">
        <v>91</v>
      </c>
      <c r="D93" s="11">
        <v>9</v>
      </c>
      <c r="E93" s="12">
        <v>3.6535898908673201</v>
      </c>
      <c r="F93" s="12">
        <v>2.4633306607555499</v>
      </c>
      <c r="G93" s="13">
        <v>1.07705227732277E-2</v>
      </c>
      <c r="H93" s="22"/>
      <c r="I93" s="11">
        <v>91</v>
      </c>
      <c r="J93" s="11">
        <v>11</v>
      </c>
      <c r="K93" s="12">
        <v>2.37823090178059</v>
      </c>
      <c r="L93" s="12">
        <v>4.6252868011109802</v>
      </c>
      <c r="M93" s="13">
        <v>2.4820114708168399E-5</v>
      </c>
      <c r="N93" s="13">
        <v>4.3132448373340837E-6</v>
      </c>
      <c r="O93" s="6" t="s">
        <v>392</v>
      </c>
    </row>
    <row r="94" spans="1:15" x14ac:dyDescent="0.3">
      <c r="A94" s="11" t="s">
        <v>149</v>
      </c>
      <c r="B94" s="6" t="s">
        <v>239</v>
      </c>
      <c r="C94" s="11">
        <v>98</v>
      </c>
      <c r="D94" s="11">
        <v>10</v>
      </c>
      <c r="E94" s="12">
        <v>3.9346352670878799</v>
      </c>
      <c r="F94" s="12">
        <v>2.5415316341128702</v>
      </c>
      <c r="G94" s="13">
        <v>5.9496741121549696E-3</v>
      </c>
      <c r="H94" s="22"/>
      <c r="I94" s="11">
        <v>98</v>
      </c>
      <c r="J94" s="11">
        <v>11</v>
      </c>
      <c r="K94" s="12">
        <v>2.5611717403790899</v>
      </c>
      <c r="L94" s="12">
        <v>4.2949091724601898</v>
      </c>
      <c r="M94" s="13">
        <v>4.9887581780927401E-5</v>
      </c>
      <c r="N94" s="13">
        <v>4.7579887901769242E-6</v>
      </c>
      <c r="O94" s="6" t="s">
        <v>392</v>
      </c>
    </row>
    <row r="95" spans="1:15" x14ac:dyDescent="0.3">
      <c r="A95" s="11" t="s">
        <v>150</v>
      </c>
      <c r="B95" s="6" t="s">
        <v>240</v>
      </c>
      <c r="C95" s="11">
        <v>81</v>
      </c>
      <c r="D95" s="11">
        <v>13</v>
      </c>
      <c r="E95" s="12">
        <v>3.25209649626651</v>
      </c>
      <c r="F95" s="12">
        <v>3.99742136032074</v>
      </c>
      <c r="G95" s="13">
        <v>1.9054834133447299E-5</v>
      </c>
      <c r="H95" s="22"/>
      <c r="I95" s="11">
        <v>81</v>
      </c>
      <c r="J95" s="11">
        <v>6</v>
      </c>
      <c r="K95" s="12">
        <v>2.11688684663986</v>
      </c>
      <c r="L95" s="12">
        <v>2.8343508343508299</v>
      </c>
      <c r="M95" s="13">
        <v>1.92818952232034E-2</v>
      </c>
      <c r="N95" s="13">
        <v>5.811294997063077E-6</v>
      </c>
      <c r="O95" s="6" t="s">
        <v>392</v>
      </c>
    </row>
    <row r="96" spans="1:15" x14ac:dyDescent="0.3">
      <c r="A96" s="11" t="s">
        <v>151</v>
      </c>
      <c r="B96" s="6" t="s">
        <v>241</v>
      </c>
      <c r="C96" s="11">
        <v>68</v>
      </c>
      <c r="D96" s="11">
        <v>8</v>
      </c>
      <c r="E96" s="12">
        <v>2.73015508328547</v>
      </c>
      <c r="F96" s="12">
        <v>2.9302364722713099</v>
      </c>
      <c r="G96" s="13">
        <v>5.7298220759205397E-3</v>
      </c>
      <c r="H96" s="22"/>
      <c r="I96" s="11">
        <v>68</v>
      </c>
      <c r="J96" s="11">
        <v>9</v>
      </c>
      <c r="K96" s="12">
        <v>1.7771395749569201</v>
      </c>
      <c r="L96" s="12">
        <v>5.06431803490627</v>
      </c>
      <c r="M96" s="13">
        <v>6.5993022237975706E-5</v>
      </c>
      <c r="N96" s="13">
        <v>5.9699014470258778E-6</v>
      </c>
      <c r="O96" s="6" t="s">
        <v>392</v>
      </c>
    </row>
    <row r="97" spans="1:15" x14ac:dyDescent="0.3">
      <c r="A97" s="11" t="s">
        <v>152</v>
      </c>
      <c r="B97" s="6" t="s">
        <v>242</v>
      </c>
      <c r="C97" s="11">
        <v>173</v>
      </c>
      <c r="D97" s="11">
        <v>19</v>
      </c>
      <c r="E97" s="12">
        <v>6.9458357265939101</v>
      </c>
      <c r="F97" s="12">
        <v>2.7354519668891202</v>
      </c>
      <c r="G97" s="13">
        <v>6.9200968214055996E-5</v>
      </c>
      <c r="H97" s="22"/>
      <c r="I97" s="11">
        <v>173</v>
      </c>
      <c r="J97" s="11">
        <v>11</v>
      </c>
      <c r="K97" s="12">
        <v>4.5212521539345198</v>
      </c>
      <c r="L97" s="12">
        <v>2.4329543289080902</v>
      </c>
      <c r="M97" s="13">
        <v>5.8782236229793002E-3</v>
      </c>
      <c r="N97" s="13">
        <v>6.3925268331131166E-6</v>
      </c>
      <c r="O97" s="6" t="s">
        <v>392</v>
      </c>
    </row>
    <row r="98" spans="1:15" x14ac:dyDescent="0.3">
      <c r="A98" s="11" t="s">
        <v>153</v>
      </c>
      <c r="B98" s="6" t="s">
        <v>243</v>
      </c>
      <c r="C98" s="11">
        <v>155</v>
      </c>
      <c r="D98" s="11">
        <v>17</v>
      </c>
      <c r="E98" s="12">
        <v>6.2231476163124597</v>
      </c>
      <c r="F98" s="12">
        <v>2.7317365822142201</v>
      </c>
      <c r="G98" s="13">
        <v>1.66934320373402E-4</v>
      </c>
      <c r="H98" s="22"/>
      <c r="I98" s="11">
        <v>155</v>
      </c>
      <c r="J98" s="11">
        <v>11</v>
      </c>
      <c r="K98" s="12">
        <v>4.0508328546812198</v>
      </c>
      <c r="L98" s="12">
        <v>2.7154909606522502</v>
      </c>
      <c r="M98" s="13">
        <v>2.55792227569929E-3</v>
      </c>
      <c r="N98" s="13">
        <v>6.6896613154778147E-6</v>
      </c>
      <c r="O98" s="6" t="s">
        <v>392</v>
      </c>
    </row>
    <row r="99" spans="1:15" x14ac:dyDescent="0.3">
      <c r="A99" s="11" t="s">
        <v>154</v>
      </c>
      <c r="B99" s="6" t="s">
        <v>244</v>
      </c>
      <c r="C99" s="11">
        <v>165</v>
      </c>
      <c r="D99" s="11">
        <v>18</v>
      </c>
      <c r="E99" s="12">
        <v>6.6246410109132698</v>
      </c>
      <c r="F99" s="12">
        <v>2.7171283651970302</v>
      </c>
      <c r="G99" s="13">
        <v>1.16182432424949E-4</v>
      </c>
      <c r="H99" s="22"/>
      <c r="I99" s="11">
        <v>165</v>
      </c>
      <c r="J99" s="11">
        <v>11</v>
      </c>
      <c r="K99" s="12">
        <v>4.3121769098219396</v>
      </c>
      <c r="L99" s="12">
        <v>2.5509157509157498</v>
      </c>
      <c r="M99" s="13">
        <v>4.1313649140526402E-3</v>
      </c>
      <c r="N99" s="13">
        <v>7.463634238962763E-6</v>
      </c>
      <c r="O99" s="6" t="s">
        <v>392</v>
      </c>
    </row>
    <row r="100" spans="1:15" x14ac:dyDescent="0.3">
      <c r="A100" s="11" t="s">
        <v>155</v>
      </c>
      <c r="B100" s="6" t="s">
        <v>352</v>
      </c>
      <c r="C100" s="11">
        <v>37</v>
      </c>
      <c r="D100" s="11">
        <v>5</v>
      </c>
      <c r="E100" s="12">
        <v>1.48552556002298</v>
      </c>
      <c r="F100" s="12">
        <v>3.3658121640954302</v>
      </c>
      <c r="G100" s="13">
        <v>1.54742451297828E-2</v>
      </c>
      <c r="H100" s="22"/>
      <c r="I100" s="11">
        <v>37</v>
      </c>
      <c r="J100" s="11">
        <v>7</v>
      </c>
      <c r="K100" s="12">
        <v>0.96697300402067798</v>
      </c>
      <c r="L100" s="12">
        <v>7.2390852390852398</v>
      </c>
      <c r="M100" s="13">
        <v>4.1507320313383098E-5</v>
      </c>
      <c r="N100" s="13">
        <v>9.8002693651684127E-6</v>
      </c>
      <c r="O100" s="6" t="s">
        <v>392</v>
      </c>
    </row>
    <row r="101" spans="1:15" x14ac:dyDescent="0.3">
      <c r="A101" s="11" t="s">
        <v>156</v>
      </c>
      <c r="B101" s="6" t="s">
        <v>245</v>
      </c>
      <c r="C101" s="11">
        <v>151</v>
      </c>
      <c r="D101" s="11">
        <v>15</v>
      </c>
      <c r="E101" s="12">
        <v>6.0625502584721396</v>
      </c>
      <c r="F101" s="12">
        <v>2.47420629281187</v>
      </c>
      <c r="G101" s="13">
        <v>1.12080030045525E-3</v>
      </c>
      <c r="H101" s="22"/>
      <c r="I101" s="11">
        <v>151</v>
      </c>
      <c r="J101" s="11">
        <v>12</v>
      </c>
      <c r="K101" s="12">
        <v>3.9462952326249301</v>
      </c>
      <c r="L101" s="12">
        <v>3.0408267229459298</v>
      </c>
      <c r="M101" s="13">
        <v>6.2064300328046296E-4</v>
      </c>
      <c r="N101" s="13">
        <v>1.05583974911847E-5</v>
      </c>
      <c r="O101" s="6" t="s">
        <v>392</v>
      </c>
    </row>
    <row r="102" spans="1:15" x14ac:dyDescent="0.3">
      <c r="A102" s="11" t="s">
        <v>157</v>
      </c>
      <c r="B102" s="6" t="s">
        <v>246</v>
      </c>
      <c r="C102" s="11">
        <v>31</v>
      </c>
      <c r="D102" s="11">
        <v>8</v>
      </c>
      <c r="E102" s="12">
        <v>1.24462952326249</v>
      </c>
      <c r="F102" s="12">
        <v>6.4276154875628801</v>
      </c>
      <c r="G102" s="13">
        <v>2.25137898504091E-5</v>
      </c>
      <c r="H102" s="22"/>
      <c r="I102" s="11">
        <v>31</v>
      </c>
      <c r="J102" s="11">
        <v>3</v>
      </c>
      <c r="K102" s="12">
        <v>0.810166570936243</v>
      </c>
      <c r="L102" s="12">
        <v>3.7029422190712502</v>
      </c>
      <c r="M102" s="13">
        <v>4.6425531766024701E-2</v>
      </c>
      <c r="N102" s="13">
        <v>1.5439167135487469E-5</v>
      </c>
      <c r="O102" s="6" t="s">
        <v>392</v>
      </c>
    </row>
    <row r="103" spans="1:15" x14ac:dyDescent="0.3">
      <c r="A103" s="11" t="s">
        <v>158</v>
      </c>
      <c r="B103" s="6" t="s">
        <v>247</v>
      </c>
      <c r="C103" s="11">
        <v>45</v>
      </c>
      <c r="D103" s="11">
        <v>6</v>
      </c>
      <c r="E103" s="12">
        <v>1.80672027570362</v>
      </c>
      <c r="F103" s="12">
        <v>3.3209346685741501</v>
      </c>
      <c r="G103" s="13">
        <v>8.7975248454130704E-3</v>
      </c>
      <c r="H103" s="22"/>
      <c r="I103" s="11">
        <v>45</v>
      </c>
      <c r="J103" s="11">
        <v>7</v>
      </c>
      <c r="K103" s="12">
        <v>1.1760482481332599</v>
      </c>
      <c r="L103" s="12">
        <v>5.9521367521367496</v>
      </c>
      <c r="M103" s="13">
        <v>1.527917541716E-4</v>
      </c>
      <c r="N103" s="13">
        <v>1.9517250932065579E-5</v>
      </c>
      <c r="O103" s="6" t="s">
        <v>392</v>
      </c>
    </row>
    <row r="104" spans="1:15" x14ac:dyDescent="0.3">
      <c r="A104" s="11" t="s">
        <v>159</v>
      </c>
      <c r="B104" s="6" t="s">
        <v>361</v>
      </c>
      <c r="C104" s="11">
        <v>108</v>
      </c>
      <c r="D104" s="11">
        <v>10</v>
      </c>
      <c r="E104" s="12">
        <v>4.3361286616886803</v>
      </c>
      <c r="F104" s="12">
        <v>2.3062046309542699</v>
      </c>
      <c r="G104" s="13">
        <v>1.15406518545584E-2</v>
      </c>
      <c r="H104" s="22"/>
      <c r="I104" s="11">
        <v>108</v>
      </c>
      <c r="J104" s="11">
        <v>11</v>
      </c>
      <c r="K104" s="12">
        <v>2.8225157955198199</v>
      </c>
      <c r="L104" s="12">
        <v>3.8972323972324001</v>
      </c>
      <c r="M104" s="13">
        <v>1.21609778644283E-4</v>
      </c>
      <c r="N104" s="13">
        <v>2.0317234526870118E-5</v>
      </c>
      <c r="O104" s="6" t="s">
        <v>392</v>
      </c>
    </row>
    <row r="105" spans="1:15" x14ac:dyDescent="0.3">
      <c r="A105" s="11" t="s">
        <v>160</v>
      </c>
      <c r="B105" s="6" t="s">
        <v>248</v>
      </c>
      <c r="C105" s="11">
        <v>80</v>
      </c>
      <c r="D105" s="11">
        <v>12</v>
      </c>
      <c r="E105" s="12">
        <v>3.2119471568064299</v>
      </c>
      <c r="F105" s="12">
        <v>3.7360515021459202</v>
      </c>
      <c r="G105" s="13">
        <v>7.8592000545274501E-5</v>
      </c>
      <c r="H105" s="22"/>
      <c r="I105" s="11">
        <v>80</v>
      </c>
      <c r="J105" s="11">
        <v>6</v>
      </c>
      <c r="K105" s="12">
        <v>2.0907524411257898</v>
      </c>
      <c r="L105" s="12">
        <v>2.8697802197802198</v>
      </c>
      <c r="M105" s="13">
        <v>1.8241917233189599E-2</v>
      </c>
      <c r="N105" s="13">
        <v>2.0724074634146607E-5</v>
      </c>
      <c r="O105" s="6" t="s">
        <v>392</v>
      </c>
    </row>
    <row r="106" spans="1:15" x14ac:dyDescent="0.3">
      <c r="A106" s="11" t="s">
        <v>161</v>
      </c>
      <c r="B106" s="6" t="s">
        <v>249</v>
      </c>
      <c r="C106" s="11">
        <v>293</v>
      </c>
      <c r="D106" s="11">
        <v>24</v>
      </c>
      <c r="E106" s="12">
        <v>11.763756461803601</v>
      </c>
      <c r="F106" s="12">
        <v>2.0401646428100602</v>
      </c>
      <c r="G106" s="13">
        <v>7.8268384513524602E-4</v>
      </c>
      <c r="H106" s="22"/>
      <c r="I106" s="11">
        <v>293</v>
      </c>
      <c r="J106" s="11">
        <v>17</v>
      </c>
      <c r="K106" s="12">
        <v>7.6573808156231999</v>
      </c>
      <c r="L106" s="12">
        <v>2.2200802610358901</v>
      </c>
      <c r="M106" s="13">
        <v>1.89208407848918E-3</v>
      </c>
      <c r="N106" s="13">
        <v>2.1358863068231891E-5</v>
      </c>
      <c r="O106" s="6" t="s">
        <v>392</v>
      </c>
    </row>
    <row r="107" spans="1:15" x14ac:dyDescent="0.3">
      <c r="A107" s="11" t="s">
        <v>162</v>
      </c>
      <c r="B107" s="6" t="s">
        <v>250</v>
      </c>
      <c r="C107" s="11">
        <v>82</v>
      </c>
      <c r="D107" s="11">
        <v>10</v>
      </c>
      <c r="E107" s="12">
        <v>3.29224583572659</v>
      </c>
      <c r="F107" s="12">
        <v>3.0374402456470899</v>
      </c>
      <c r="G107" s="13">
        <v>1.6078696640984299E-3</v>
      </c>
      <c r="H107" s="22"/>
      <c r="I107" s="11">
        <v>82</v>
      </c>
      <c r="J107" s="11">
        <v>8</v>
      </c>
      <c r="K107" s="12">
        <v>2.1430212521539298</v>
      </c>
      <c r="L107" s="12">
        <v>3.7330474403645102</v>
      </c>
      <c r="M107" s="13">
        <v>1.34462186111795E-3</v>
      </c>
      <c r="N107" s="13">
        <v>3.03638549912201E-5</v>
      </c>
      <c r="O107" s="6" t="s">
        <v>392</v>
      </c>
    </row>
    <row r="108" spans="1:15" x14ac:dyDescent="0.3">
      <c r="A108" s="11" t="s">
        <v>163</v>
      </c>
      <c r="B108" s="6" t="s">
        <v>251</v>
      </c>
      <c r="C108" s="11">
        <v>200</v>
      </c>
      <c r="D108" s="11">
        <v>14</v>
      </c>
      <c r="E108" s="12">
        <v>8.02986789201608</v>
      </c>
      <c r="F108" s="12">
        <v>1.74349070100143</v>
      </c>
      <c r="G108" s="13">
        <v>3.12343349376E-2</v>
      </c>
      <c r="H108" s="22"/>
      <c r="I108" s="11">
        <v>200</v>
      </c>
      <c r="J108" s="11">
        <v>16</v>
      </c>
      <c r="K108" s="12">
        <v>5.2268811028144704</v>
      </c>
      <c r="L108" s="12">
        <v>3.0610989010988998</v>
      </c>
      <c r="M108" s="13">
        <v>7.5499697268499602E-5</v>
      </c>
      <c r="N108" s="13">
        <v>3.2914618027042564E-5</v>
      </c>
      <c r="O108" s="6" t="s">
        <v>392</v>
      </c>
    </row>
    <row r="109" spans="1:15" x14ac:dyDescent="0.3">
      <c r="A109" s="11" t="s">
        <v>164</v>
      </c>
      <c r="B109" s="6" t="s">
        <v>252</v>
      </c>
      <c r="C109" s="11">
        <v>167</v>
      </c>
      <c r="D109" s="11">
        <v>14</v>
      </c>
      <c r="E109" s="12">
        <v>6.7049396898334299</v>
      </c>
      <c r="F109" s="12">
        <v>2.0880128155705799</v>
      </c>
      <c r="G109" s="13">
        <v>7.4947462976775502E-3</v>
      </c>
      <c r="H109" s="22"/>
      <c r="I109" s="11">
        <v>167</v>
      </c>
      <c r="J109" s="11">
        <v>13</v>
      </c>
      <c r="K109" s="12">
        <v>4.3644457208500897</v>
      </c>
      <c r="L109" s="12">
        <v>2.9786142001710898</v>
      </c>
      <c r="M109" s="13">
        <v>4.5516499391373699E-4</v>
      </c>
      <c r="N109" s="13">
        <v>4.6354748271810586E-5</v>
      </c>
      <c r="O109" s="6" t="s">
        <v>392</v>
      </c>
    </row>
    <row r="110" spans="1:15" x14ac:dyDescent="0.3">
      <c r="A110" s="11" t="s">
        <v>165</v>
      </c>
      <c r="B110" s="6" t="s">
        <v>253</v>
      </c>
      <c r="C110" s="11">
        <v>184</v>
      </c>
      <c r="D110" s="11">
        <v>16</v>
      </c>
      <c r="E110" s="12">
        <v>7.3874784606548003</v>
      </c>
      <c r="F110" s="12">
        <v>2.1658269577657498</v>
      </c>
      <c r="G110" s="13">
        <v>3.1006771469499501E-3</v>
      </c>
      <c r="H110" s="22"/>
      <c r="I110" s="11">
        <v>184</v>
      </c>
      <c r="J110" s="11">
        <v>13</v>
      </c>
      <c r="K110" s="12">
        <v>4.8087306145893196</v>
      </c>
      <c r="L110" s="12">
        <v>2.7034161490683202</v>
      </c>
      <c r="M110" s="13">
        <v>1.1272572045726301E-3</v>
      </c>
      <c r="N110" s="13">
        <v>4.7410074132229057E-5</v>
      </c>
      <c r="O110" s="6" t="s">
        <v>392</v>
      </c>
    </row>
    <row r="111" spans="1:15" x14ac:dyDescent="0.3">
      <c r="A111" s="11" t="s">
        <v>166</v>
      </c>
      <c r="B111" s="6" t="s">
        <v>254</v>
      </c>
      <c r="C111" s="11">
        <v>173</v>
      </c>
      <c r="D111" s="11">
        <v>17</v>
      </c>
      <c r="E111" s="12">
        <v>6.9458357265939101</v>
      </c>
      <c r="F111" s="12">
        <v>2.4475096545850001</v>
      </c>
      <c r="G111" s="13">
        <v>6.1095737207472701E-4</v>
      </c>
      <c r="H111" s="22"/>
      <c r="I111" s="11">
        <v>173</v>
      </c>
      <c r="J111" s="11">
        <v>11</v>
      </c>
      <c r="K111" s="12">
        <v>4.5212521539345198</v>
      </c>
      <c r="L111" s="12">
        <v>2.4329543289080902</v>
      </c>
      <c r="M111" s="13">
        <v>5.8782236229793002E-3</v>
      </c>
      <c r="N111" s="13">
        <v>4.8615967170850164E-5</v>
      </c>
      <c r="O111" s="6" t="s">
        <v>392</v>
      </c>
    </row>
    <row r="112" spans="1:15" x14ac:dyDescent="0.3">
      <c r="A112" s="11" t="s">
        <v>167</v>
      </c>
      <c r="B112" s="6" t="s">
        <v>364</v>
      </c>
      <c r="C112" s="11">
        <v>101</v>
      </c>
      <c r="D112" s="11">
        <v>12</v>
      </c>
      <c r="E112" s="12">
        <v>4.05508328546812</v>
      </c>
      <c r="F112" s="12">
        <v>2.95924871457103</v>
      </c>
      <c r="G112" s="13">
        <v>7.2289032316530399E-4</v>
      </c>
      <c r="H112" s="22"/>
      <c r="I112" s="11">
        <v>101</v>
      </c>
      <c r="J112" s="11">
        <v>8</v>
      </c>
      <c r="K112" s="12">
        <v>2.6395749569213098</v>
      </c>
      <c r="L112" s="12">
        <v>3.0307909911870299</v>
      </c>
      <c r="M112" s="13">
        <v>4.9695870176142999E-3</v>
      </c>
      <c r="N112" s="13">
        <v>4.8630037352964174E-5</v>
      </c>
      <c r="O112" s="6" t="s">
        <v>392</v>
      </c>
    </row>
    <row r="113" spans="1:15" x14ac:dyDescent="0.3">
      <c r="A113" s="11" t="s">
        <v>168</v>
      </c>
      <c r="B113" s="6" t="s">
        <v>255</v>
      </c>
      <c r="C113" s="11">
        <v>157</v>
      </c>
      <c r="D113" s="11">
        <v>15</v>
      </c>
      <c r="E113" s="12">
        <v>6.3034462952326198</v>
      </c>
      <c r="F113" s="12">
        <v>2.37965063830951</v>
      </c>
      <c r="G113" s="13">
        <v>1.6593152305755001E-3</v>
      </c>
      <c r="H113" s="22"/>
      <c r="I113" s="11">
        <v>157</v>
      </c>
      <c r="J113" s="11">
        <v>11</v>
      </c>
      <c r="K113" s="12">
        <v>4.1031016657093602</v>
      </c>
      <c r="L113" s="12">
        <v>2.6808987191152802</v>
      </c>
      <c r="M113" s="13">
        <v>2.82568767400848E-3</v>
      </c>
      <c r="N113" s="13">
        <v>6.222079533835618E-5</v>
      </c>
      <c r="O113" s="6" t="s">
        <v>392</v>
      </c>
    </row>
    <row r="114" spans="1:15" x14ac:dyDescent="0.3">
      <c r="A114" s="11" t="s">
        <v>169</v>
      </c>
      <c r="B114" s="6" t="s">
        <v>256</v>
      </c>
      <c r="C114" s="11">
        <v>186</v>
      </c>
      <c r="D114" s="11">
        <v>17</v>
      </c>
      <c r="E114" s="12">
        <v>7.4677771395749604</v>
      </c>
      <c r="F114" s="12">
        <v>2.2764471518451899</v>
      </c>
      <c r="G114" s="13">
        <v>1.3720302377489E-3</v>
      </c>
      <c r="H114" s="22"/>
      <c r="I114" s="11">
        <v>186</v>
      </c>
      <c r="J114" s="11">
        <v>12</v>
      </c>
      <c r="K114" s="12">
        <v>4.86099942561746</v>
      </c>
      <c r="L114" s="12">
        <v>2.4686281460475001</v>
      </c>
      <c r="M114" s="13">
        <v>3.65466555877325E-3</v>
      </c>
      <c r="N114" s="13">
        <v>6.6205031871483704E-5</v>
      </c>
      <c r="O114" s="6" t="s">
        <v>392</v>
      </c>
    </row>
    <row r="115" spans="1:15" x14ac:dyDescent="0.3">
      <c r="A115" s="11" t="s">
        <v>170</v>
      </c>
      <c r="B115" s="12" t="s">
        <v>257</v>
      </c>
      <c r="C115" s="11">
        <v>186</v>
      </c>
      <c r="D115" s="11">
        <v>17</v>
      </c>
      <c r="E115" s="12">
        <v>7.4677771395749604</v>
      </c>
      <c r="F115" s="12">
        <v>2.2764471518451899</v>
      </c>
      <c r="G115" s="13">
        <v>1.3720302377489E-3</v>
      </c>
      <c r="I115" s="11">
        <v>186</v>
      </c>
      <c r="J115" s="11">
        <v>12</v>
      </c>
      <c r="K115" s="12">
        <v>4.86099942561746</v>
      </c>
      <c r="L115" s="12">
        <v>2.4686281460475001</v>
      </c>
      <c r="M115" s="13">
        <v>3.65466555877325E-3</v>
      </c>
      <c r="N115" s="13">
        <v>6.6205031871483704E-5</v>
      </c>
      <c r="O115" s="6" t="s">
        <v>392</v>
      </c>
    </row>
    <row r="116" spans="1:15" x14ac:dyDescent="0.3">
      <c r="A116" s="11" t="s">
        <v>171</v>
      </c>
      <c r="B116" s="12" t="s">
        <v>258</v>
      </c>
      <c r="C116" s="11">
        <v>66</v>
      </c>
      <c r="D116" s="11">
        <v>7</v>
      </c>
      <c r="E116" s="12">
        <v>2.6498564043653099</v>
      </c>
      <c r="F116" s="12">
        <v>2.6416525772749</v>
      </c>
      <c r="G116" s="13">
        <v>1.6338853710351899E-2</v>
      </c>
      <c r="I116" s="11">
        <v>66</v>
      </c>
      <c r="J116" s="11">
        <v>8</v>
      </c>
      <c r="K116" s="12">
        <v>1.7248707639287799</v>
      </c>
      <c r="L116" s="12">
        <v>4.63802863802864</v>
      </c>
      <c r="M116" s="13">
        <v>3.1140602023693698E-4</v>
      </c>
      <c r="N116" s="13">
        <v>6.7103939917920538E-5</v>
      </c>
      <c r="O116" s="6" t="s">
        <v>392</v>
      </c>
    </row>
    <row r="117" spans="1:15" x14ac:dyDescent="0.3">
      <c r="A117" s="11" t="s">
        <v>172</v>
      </c>
      <c r="B117" s="12" t="s">
        <v>259</v>
      </c>
      <c r="C117" s="11">
        <v>96</v>
      </c>
      <c r="D117" s="11">
        <v>11</v>
      </c>
      <c r="E117" s="12">
        <v>3.8543365881677198</v>
      </c>
      <c r="F117" s="12">
        <v>2.8539282308059102</v>
      </c>
      <c r="G117" s="13">
        <v>1.6022050541838501E-3</v>
      </c>
      <c r="I117" s="11">
        <v>96</v>
      </c>
      <c r="J117" s="11">
        <v>8</v>
      </c>
      <c r="K117" s="12">
        <v>2.5089029293509499</v>
      </c>
      <c r="L117" s="12">
        <v>3.1886446886446902</v>
      </c>
      <c r="M117" s="13">
        <v>3.6483778454637901E-3</v>
      </c>
      <c r="N117" s="13">
        <v>7.6282221066592087E-5</v>
      </c>
      <c r="O117" s="6" t="s">
        <v>392</v>
      </c>
    </row>
    <row r="118" spans="1:15" x14ac:dyDescent="0.3">
      <c r="A118" s="11" t="s">
        <v>173</v>
      </c>
      <c r="B118" s="12" t="s">
        <v>378</v>
      </c>
      <c r="C118" s="11">
        <v>191</v>
      </c>
      <c r="D118" s="11">
        <v>17</v>
      </c>
      <c r="E118" s="12">
        <v>7.6685238368753597</v>
      </c>
      <c r="F118" s="12">
        <v>2.2168542944670402</v>
      </c>
      <c r="G118" s="13">
        <v>1.82721764251426E-3</v>
      </c>
      <c r="I118" s="11">
        <v>191</v>
      </c>
      <c r="J118" s="11">
        <v>12</v>
      </c>
      <c r="K118" s="12">
        <v>4.9916714531878199</v>
      </c>
      <c r="L118" s="12">
        <v>2.4040043725907601</v>
      </c>
      <c r="M118" s="13">
        <v>4.5180159648533502E-3</v>
      </c>
      <c r="N118" s="13">
        <v>1.0488189224978408E-4</v>
      </c>
      <c r="O118" s="6" t="s">
        <v>392</v>
      </c>
    </row>
    <row r="119" spans="1:15" x14ac:dyDescent="0.3">
      <c r="A119" s="11" t="s">
        <v>174</v>
      </c>
      <c r="B119" s="12" t="s">
        <v>260</v>
      </c>
      <c r="C119" s="11">
        <v>144</v>
      </c>
      <c r="D119" s="11">
        <v>15</v>
      </c>
      <c r="E119" s="12">
        <v>5.7815048822515802</v>
      </c>
      <c r="F119" s="12">
        <v>2.5944802098235602</v>
      </c>
      <c r="G119" s="13">
        <v>6.8624754350765605E-4</v>
      </c>
      <c r="I119" s="11">
        <v>144</v>
      </c>
      <c r="J119" s="11">
        <v>9</v>
      </c>
      <c r="K119" s="12">
        <v>3.76335439402642</v>
      </c>
      <c r="L119" s="12">
        <v>2.39148351648352</v>
      </c>
      <c r="M119" s="13">
        <v>1.3464960268300699E-2</v>
      </c>
      <c r="N119" s="13">
        <v>1.1635322067845674E-4</v>
      </c>
      <c r="O119" s="6" t="s">
        <v>392</v>
      </c>
    </row>
    <row r="120" spans="1:15" x14ac:dyDescent="0.3">
      <c r="A120" s="11" t="s">
        <v>175</v>
      </c>
      <c r="B120" s="12" t="s">
        <v>261</v>
      </c>
      <c r="C120" s="11">
        <v>284</v>
      </c>
      <c r="D120" s="11">
        <v>23</v>
      </c>
      <c r="E120" s="12">
        <v>11.402412406662799</v>
      </c>
      <c r="F120" s="12">
        <v>2.01711700820085</v>
      </c>
      <c r="G120" s="13">
        <v>1.16150478209087E-3</v>
      </c>
      <c r="I120" s="11">
        <v>284</v>
      </c>
      <c r="J120" s="11">
        <v>15</v>
      </c>
      <c r="K120" s="12">
        <v>7.4221711659965504</v>
      </c>
      <c r="L120" s="12">
        <v>2.02097198576072</v>
      </c>
      <c r="M120" s="13">
        <v>7.9959953189865408E-3</v>
      </c>
      <c r="N120" s="13">
        <v>1.1689897553691259E-4</v>
      </c>
      <c r="O120" s="6" t="s">
        <v>392</v>
      </c>
    </row>
    <row r="121" spans="1:15" x14ac:dyDescent="0.3">
      <c r="A121" s="11" t="s">
        <v>176</v>
      </c>
      <c r="B121" s="12" t="s">
        <v>262</v>
      </c>
      <c r="C121" s="11">
        <v>193</v>
      </c>
      <c r="D121" s="11">
        <v>17</v>
      </c>
      <c r="E121" s="12">
        <v>7.7488225157955197</v>
      </c>
      <c r="F121" s="12">
        <v>2.19388171110469</v>
      </c>
      <c r="G121" s="13">
        <v>2.04182949167309E-3</v>
      </c>
      <c r="I121" s="11">
        <v>193</v>
      </c>
      <c r="J121" s="11">
        <v>12</v>
      </c>
      <c r="K121" s="12">
        <v>5.0439402642159701</v>
      </c>
      <c r="L121" s="12">
        <v>2.37909241018049</v>
      </c>
      <c r="M121" s="13">
        <v>4.9060264879807703E-3</v>
      </c>
      <c r="N121" s="13">
        <v>1.2532806301961727E-4</v>
      </c>
      <c r="O121" s="6" t="s">
        <v>392</v>
      </c>
    </row>
    <row r="122" spans="1:15" x14ac:dyDescent="0.3">
      <c r="A122" s="11" t="s">
        <v>177</v>
      </c>
      <c r="B122" s="12" t="s">
        <v>263</v>
      </c>
      <c r="C122" s="11">
        <v>25</v>
      </c>
      <c r="D122" s="11">
        <v>6</v>
      </c>
      <c r="E122" s="12">
        <v>1.00373348650201</v>
      </c>
      <c r="F122" s="12">
        <v>5.9776824034334801</v>
      </c>
      <c r="G122" s="13">
        <v>3.7726758852429899E-4</v>
      </c>
      <c r="I122" s="11">
        <v>25</v>
      </c>
      <c r="J122" s="11">
        <v>3</v>
      </c>
      <c r="K122" s="12">
        <v>0.65336013785180902</v>
      </c>
      <c r="L122" s="12">
        <v>4.5916483516483497</v>
      </c>
      <c r="M122" s="13">
        <v>2.6625091929232299E-2</v>
      </c>
      <c r="N122" s="13">
        <v>1.2564475197803272E-4</v>
      </c>
      <c r="O122" s="6" t="s">
        <v>392</v>
      </c>
    </row>
    <row r="123" spans="1:15" x14ac:dyDescent="0.3">
      <c r="A123" s="11" t="s">
        <v>178</v>
      </c>
      <c r="B123" s="12" t="s">
        <v>264</v>
      </c>
      <c r="C123" s="11">
        <v>277</v>
      </c>
      <c r="D123" s="11">
        <v>23</v>
      </c>
      <c r="E123" s="12">
        <v>11.1213670304423</v>
      </c>
      <c r="F123" s="12">
        <v>2.0680910842203701</v>
      </c>
      <c r="G123" s="13">
        <v>8.3034410702453897E-4</v>
      </c>
      <c r="I123" s="11">
        <v>277</v>
      </c>
      <c r="J123" s="11">
        <v>14</v>
      </c>
      <c r="K123" s="12">
        <v>7.2392303273980501</v>
      </c>
      <c r="L123" s="12">
        <v>1.9339072479866699</v>
      </c>
      <c r="M123" s="13">
        <v>1.4531547732294399E-2</v>
      </c>
      <c r="N123" s="13">
        <v>1.4871698102178252E-4</v>
      </c>
      <c r="O123" s="6" t="s">
        <v>392</v>
      </c>
    </row>
    <row r="124" spans="1:15" x14ac:dyDescent="0.3">
      <c r="A124" s="11" t="s">
        <v>179</v>
      </c>
      <c r="B124" s="12" t="s">
        <v>265</v>
      </c>
      <c r="C124" s="11">
        <v>139</v>
      </c>
      <c r="D124" s="11">
        <v>13</v>
      </c>
      <c r="E124" s="12">
        <v>5.58075818495118</v>
      </c>
      <c r="F124" s="12">
        <v>2.3294325912660399</v>
      </c>
      <c r="G124" s="13">
        <v>3.9589126938804897E-3</v>
      </c>
      <c r="I124" s="11">
        <v>139</v>
      </c>
      <c r="J124" s="11">
        <v>10</v>
      </c>
      <c r="K124" s="12">
        <v>3.6326823664560601</v>
      </c>
      <c r="L124" s="12">
        <v>2.7527867815637599</v>
      </c>
      <c r="M124" s="13">
        <v>3.58012079982539E-3</v>
      </c>
      <c r="N124" s="13">
        <v>1.7240711288149402E-4</v>
      </c>
      <c r="O124" s="6" t="s">
        <v>392</v>
      </c>
    </row>
    <row r="125" spans="1:15" x14ac:dyDescent="0.3">
      <c r="A125" s="11" t="s">
        <v>180</v>
      </c>
      <c r="B125" s="12" t="s">
        <v>266</v>
      </c>
      <c r="C125" s="11">
        <v>77</v>
      </c>
      <c r="D125" s="11">
        <v>10</v>
      </c>
      <c r="E125" s="12">
        <v>3.0914991384261898</v>
      </c>
      <c r="F125" s="12">
        <v>3.2346766252345698</v>
      </c>
      <c r="G125" s="13">
        <v>9.8623103481965103E-4</v>
      </c>
      <c r="I125" s="11">
        <v>77</v>
      </c>
      <c r="J125" s="11">
        <v>6</v>
      </c>
      <c r="K125" s="12">
        <v>2.0123492245835699</v>
      </c>
      <c r="L125" s="12">
        <v>2.9815898387326998</v>
      </c>
      <c r="M125" s="13">
        <v>1.5353749963444401E-2</v>
      </c>
      <c r="N125" s="13">
        <v>1.8319232035545496E-4</v>
      </c>
      <c r="O125" s="6" t="s">
        <v>392</v>
      </c>
    </row>
    <row r="126" spans="1:15" x14ac:dyDescent="0.3">
      <c r="A126" s="11" t="s">
        <v>181</v>
      </c>
      <c r="B126" s="12" t="s">
        <v>267</v>
      </c>
      <c r="C126" s="11">
        <v>139</v>
      </c>
      <c r="D126" s="11">
        <v>14</v>
      </c>
      <c r="E126" s="12">
        <v>5.58075818495118</v>
      </c>
      <c r="F126" s="12">
        <v>2.5086197136711199</v>
      </c>
      <c r="G126" s="13">
        <v>1.4179709724792E-3</v>
      </c>
      <c r="I126" s="11">
        <v>139</v>
      </c>
      <c r="J126" s="11">
        <v>9</v>
      </c>
      <c r="K126" s="12">
        <v>3.6326823664560601</v>
      </c>
      <c r="L126" s="12">
        <v>2.4775081034073798</v>
      </c>
      <c r="M126" s="13">
        <v>1.08628371965671E-2</v>
      </c>
      <c r="N126" s="13">
        <v>1.8608492734587995E-4</v>
      </c>
      <c r="O126" s="6" t="s">
        <v>392</v>
      </c>
    </row>
    <row r="127" spans="1:15" x14ac:dyDescent="0.3">
      <c r="A127" s="11" t="s">
        <v>359</v>
      </c>
      <c r="B127" s="12" t="s">
        <v>268</v>
      </c>
      <c r="C127" s="11">
        <v>251</v>
      </c>
      <c r="D127" s="11">
        <v>19</v>
      </c>
      <c r="E127" s="12">
        <v>10.0774842044802</v>
      </c>
      <c r="F127" s="12">
        <v>1.88539119630206</v>
      </c>
      <c r="G127" s="13">
        <v>6.2127563823561899E-3</v>
      </c>
      <c r="I127" s="11">
        <v>251</v>
      </c>
      <c r="J127" s="11">
        <v>15</v>
      </c>
      <c r="K127" s="12">
        <v>6.5597357840321697</v>
      </c>
      <c r="L127" s="12">
        <v>2.2866774659603299</v>
      </c>
      <c r="M127" s="13">
        <v>2.5859257560889599E-3</v>
      </c>
      <c r="N127" s="13">
        <v>1.9341242986833235E-4</v>
      </c>
      <c r="O127" s="6" t="s">
        <v>392</v>
      </c>
    </row>
    <row r="128" spans="1:15" x14ac:dyDescent="0.3">
      <c r="A128" s="11" t="s">
        <v>182</v>
      </c>
      <c r="B128" s="12" t="s">
        <v>269</v>
      </c>
      <c r="C128" s="11">
        <v>180</v>
      </c>
      <c r="D128" s="11">
        <v>18</v>
      </c>
      <c r="E128" s="12">
        <v>7.2268811028144704</v>
      </c>
      <c r="F128" s="12">
        <v>2.4907010014306201</v>
      </c>
      <c r="G128" s="13">
        <v>3.4568388543188E-4</v>
      </c>
      <c r="I128" s="11">
        <v>180</v>
      </c>
      <c r="J128" s="11">
        <v>9</v>
      </c>
      <c r="K128" s="12">
        <v>4.7041929925330299</v>
      </c>
      <c r="L128" s="12">
        <v>1.9131868131868099</v>
      </c>
      <c r="M128" s="13">
        <v>4.7239653215977798E-2</v>
      </c>
      <c r="N128" s="13">
        <v>1.9632738888671208E-4</v>
      </c>
      <c r="O128" s="6" t="s">
        <v>392</v>
      </c>
    </row>
    <row r="129" spans="1:15" x14ac:dyDescent="0.3">
      <c r="A129" s="11" t="s">
        <v>183</v>
      </c>
      <c r="B129" s="12" t="s">
        <v>270</v>
      </c>
      <c r="C129" s="11">
        <v>98</v>
      </c>
      <c r="D129" s="11">
        <v>10</v>
      </c>
      <c r="E129" s="12">
        <v>3.9346352670878799</v>
      </c>
      <c r="F129" s="12">
        <v>2.5415316341128702</v>
      </c>
      <c r="G129" s="13">
        <v>5.9496741121549696E-3</v>
      </c>
      <c r="I129" s="11">
        <v>98</v>
      </c>
      <c r="J129" s="11">
        <v>8</v>
      </c>
      <c r="K129" s="12">
        <v>2.5611717403790899</v>
      </c>
      <c r="L129" s="12">
        <v>3.1235703072437802</v>
      </c>
      <c r="M129" s="13">
        <v>4.1394085020380897E-3</v>
      </c>
      <c r="N129" s="13">
        <v>2.8597253523032171E-4</v>
      </c>
      <c r="O129" s="6" t="s">
        <v>392</v>
      </c>
    </row>
    <row r="130" spans="1:15" x14ac:dyDescent="0.3">
      <c r="A130" s="11" t="s">
        <v>184</v>
      </c>
      <c r="B130" s="12" t="s">
        <v>271</v>
      </c>
      <c r="C130" s="11">
        <v>83</v>
      </c>
      <c r="D130" s="11">
        <v>8</v>
      </c>
      <c r="E130" s="12">
        <v>3.3323951751866701</v>
      </c>
      <c r="F130" s="12">
        <v>2.4006756640295102</v>
      </c>
      <c r="G130" s="13">
        <v>1.8173365889729599E-2</v>
      </c>
      <c r="I130" s="11">
        <v>83</v>
      </c>
      <c r="J130" s="11">
        <v>8</v>
      </c>
      <c r="K130" s="12">
        <v>2.1691556576680102</v>
      </c>
      <c r="L130" s="12">
        <v>3.6880709651794001</v>
      </c>
      <c r="M130" s="13">
        <v>1.4547951065581001E-3</v>
      </c>
      <c r="N130" s="13">
        <v>3.0511876395578037E-4</v>
      </c>
      <c r="O130" s="6" t="s">
        <v>392</v>
      </c>
    </row>
    <row r="131" spans="1:15" x14ac:dyDescent="0.3">
      <c r="A131" s="11" t="s">
        <v>185</v>
      </c>
      <c r="B131" s="12" t="s">
        <v>272</v>
      </c>
      <c r="C131" s="11">
        <v>44</v>
      </c>
      <c r="D131" s="11">
        <v>5</v>
      </c>
      <c r="E131" s="12">
        <v>1.76657093624354</v>
      </c>
      <c r="F131" s="12">
        <v>2.8303420470802401</v>
      </c>
      <c r="G131" s="13">
        <v>3.0704125692241301E-2</v>
      </c>
      <c r="I131" s="11">
        <v>44</v>
      </c>
      <c r="J131" s="11">
        <v>6</v>
      </c>
      <c r="K131" s="12">
        <v>1.1499138426191799</v>
      </c>
      <c r="L131" s="12">
        <v>5.2177822177822204</v>
      </c>
      <c r="M131" s="13">
        <v>9.3772110973167099E-4</v>
      </c>
      <c r="N131" s="13">
        <v>3.298232764651106E-4</v>
      </c>
      <c r="O131" s="6" t="s">
        <v>392</v>
      </c>
    </row>
    <row r="132" spans="1:15" x14ac:dyDescent="0.3">
      <c r="A132" s="11" t="s">
        <v>186</v>
      </c>
      <c r="B132" s="12" t="s">
        <v>273</v>
      </c>
      <c r="C132" s="11">
        <v>126</v>
      </c>
      <c r="D132" s="11">
        <v>13</v>
      </c>
      <c r="E132" s="12">
        <v>5.0588167719701298</v>
      </c>
      <c r="F132" s="12">
        <v>2.5697708744918999</v>
      </c>
      <c r="G132" s="13">
        <v>1.66574453959201E-3</v>
      </c>
      <c r="I132" s="11">
        <v>126</v>
      </c>
      <c r="J132" s="11">
        <v>8</v>
      </c>
      <c r="K132" s="12">
        <v>3.29293509477312</v>
      </c>
      <c r="L132" s="12">
        <v>2.4294435723007202</v>
      </c>
      <c r="M132" s="13">
        <v>1.7669752420232901E-2</v>
      </c>
      <c r="N132" s="13">
        <v>3.3652215083589397E-4</v>
      </c>
      <c r="O132" s="6" t="s">
        <v>392</v>
      </c>
    </row>
    <row r="133" spans="1:15" x14ac:dyDescent="0.3">
      <c r="A133" s="11" t="s">
        <v>187</v>
      </c>
      <c r="B133" s="12" t="s">
        <v>274</v>
      </c>
      <c r="C133" s="11">
        <v>63</v>
      </c>
      <c r="D133" s="11">
        <v>6</v>
      </c>
      <c r="E133" s="12">
        <v>2.5294083859850698</v>
      </c>
      <c r="F133" s="12">
        <v>2.37209619183868</v>
      </c>
      <c r="G133" s="13">
        <v>4.0257814729446798E-2</v>
      </c>
      <c r="I133" s="11">
        <v>63</v>
      </c>
      <c r="J133" s="11">
        <v>7</v>
      </c>
      <c r="K133" s="12">
        <v>1.64646754738656</v>
      </c>
      <c r="L133" s="12">
        <v>4.2515262515262497</v>
      </c>
      <c r="M133" s="13">
        <v>1.2446104066510301E-3</v>
      </c>
      <c r="N133" s="13">
        <v>5.4621705615310505E-4</v>
      </c>
      <c r="O133" s="6" t="s">
        <v>392</v>
      </c>
    </row>
    <row r="134" spans="1:15" x14ac:dyDescent="0.3">
      <c r="A134" s="11" t="s">
        <v>188</v>
      </c>
      <c r="B134" s="12" t="s">
        <v>275</v>
      </c>
      <c r="C134" s="11">
        <v>47</v>
      </c>
      <c r="D134" s="11">
        <v>7</v>
      </c>
      <c r="E134" s="12">
        <v>1.8870189546237801</v>
      </c>
      <c r="F134" s="12">
        <v>3.70955468298177</v>
      </c>
      <c r="G134" s="13">
        <v>2.5325930519445299E-3</v>
      </c>
      <c r="I134" s="11">
        <v>47</v>
      </c>
      <c r="J134" s="11">
        <v>4</v>
      </c>
      <c r="K134" s="12">
        <v>1.2283170591614001</v>
      </c>
      <c r="L134" s="12">
        <v>3.2564881926584102</v>
      </c>
      <c r="M134" s="13">
        <v>3.39479624895829E-2</v>
      </c>
      <c r="N134" s="13">
        <v>8.9083886975171176E-4</v>
      </c>
      <c r="O134" s="6" t="s">
        <v>392</v>
      </c>
    </row>
    <row r="135" spans="1:15" x14ac:dyDescent="0.3">
      <c r="A135" s="11" t="s">
        <v>189</v>
      </c>
      <c r="B135" s="12" t="s">
        <v>276</v>
      </c>
      <c r="C135" s="11">
        <v>208</v>
      </c>
      <c r="D135" s="11">
        <v>18</v>
      </c>
      <c r="E135" s="12">
        <v>8.3510626076967291</v>
      </c>
      <c r="F135" s="12">
        <v>2.1554143281611098</v>
      </c>
      <c r="G135" s="13">
        <v>1.8637848524629701E-3</v>
      </c>
      <c r="I135" s="11">
        <v>208</v>
      </c>
      <c r="J135" s="11">
        <v>10</v>
      </c>
      <c r="K135" s="12">
        <v>5.4359563469270498</v>
      </c>
      <c r="L135" s="12">
        <v>1.83960270498732</v>
      </c>
      <c r="M135" s="13">
        <v>4.7145867724440703E-2</v>
      </c>
      <c r="N135" s="13">
        <v>9.0854293434574132E-4</v>
      </c>
      <c r="O135" s="6" t="s">
        <v>392</v>
      </c>
    </row>
    <row r="136" spans="1:15" x14ac:dyDescent="0.3">
      <c r="A136" s="11" t="s">
        <v>190</v>
      </c>
      <c r="B136" s="12" t="s">
        <v>277</v>
      </c>
      <c r="C136" s="11">
        <v>48</v>
      </c>
      <c r="D136" s="11">
        <v>7</v>
      </c>
      <c r="E136" s="12">
        <v>1.9271682940838599</v>
      </c>
      <c r="F136" s="12">
        <v>3.6322722937529801</v>
      </c>
      <c r="G136" s="13">
        <v>2.8642988987372898E-3</v>
      </c>
      <c r="I136" s="11">
        <v>48</v>
      </c>
      <c r="J136" s="11">
        <v>4</v>
      </c>
      <c r="K136" s="12">
        <v>1.2544514646754701</v>
      </c>
      <c r="L136" s="12">
        <v>3.1886446886446902</v>
      </c>
      <c r="M136" s="13">
        <v>3.6297023959230103E-2</v>
      </c>
      <c r="N136" s="13">
        <v>1.0574802713666722E-3</v>
      </c>
      <c r="O136" s="6" t="s">
        <v>392</v>
      </c>
    </row>
    <row r="137" spans="1:15" x14ac:dyDescent="0.3">
      <c r="A137" s="11" t="s">
        <v>191</v>
      </c>
      <c r="B137" s="12" t="s">
        <v>278</v>
      </c>
      <c r="C137" s="11">
        <v>48</v>
      </c>
      <c r="D137" s="11">
        <v>7</v>
      </c>
      <c r="E137" s="12">
        <v>1.9271682940838599</v>
      </c>
      <c r="F137" s="12">
        <v>3.6322722937529801</v>
      </c>
      <c r="G137" s="13">
        <v>2.8642988987372898E-3</v>
      </c>
      <c r="I137" s="11">
        <v>48</v>
      </c>
      <c r="J137" s="11">
        <v>4</v>
      </c>
      <c r="K137" s="12">
        <v>1.2544514646754701</v>
      </c>
      <c r="L137" s="12">
        <v>3.1886446886446902</v>
      </c>
      <c r="M137" s="13">
        <v>3.6297023959230103E-2</v>
      </c>
      <c r="N137" s="13">
        <v>1.0574802713666722E-3</v>
      </c>
      <c r="O137" s="6" t="s">
        <v>392</v>
      </c>
    </row>
    <row r="138" spans="1:15" x14ac:dyDescent="0.3">
      <c r="A138" s="11" t="s">
        <v>192</v>
      </c>
      <c r="B138" s="12" t="s">
        <v>279</v>
      </c>
      <c r="C138" s="11">
        <v>73</v>
      </c>
      <c r="D138" s="11">
        <v>8</v>
      </c>
      <c r="E138" s="12">
        <v>2.9309017805858701</v>
      </c>
      <c r="F138" s="12">
        <v>2.7295353440335499</v>
      </c>
      <c r="G138" s="13">
        <v>8.7557020151368698E-3</v>
      </c>
      <c r="I138" s="11">
        <v>73</v>
      </c>
      <c r="J138" s="11">
        <v>6</v>
      </c>
      <c r="K138" s="12">
        <v>1.90781160252728</v>
      </c>
      <c r="L138" s="12">
        <v>3.14496462441668</v>
      </c>
      <c r="M138" s="13">
        <v>1.20181354863845E-2</v>
      </c>
      <c r="N138" s="13">
        <v>1.069044150349592E-3</v>
      </c>
      <c r="O138" s="6" t="s">
        <v>392</v>
      </c>
    </row>
    <row r="139" spans="1:15" x14ac:dyDescent="0.3">
      <c r="A139" s="11" t="s">
        <v>193</v>
      </c>
      <c r="B139" s="12" t="s">
        <v>280</v>
      </c>
      <c r="C139" s="11">
        <v>139</v>
      </c>
      <c r="D139" s="11">
        <v>13</v>
      </c>
      <c r="E139" s="12">
        <v>5.58075818495118</v>
      </c>
      <c r="F139" s="12">
        <v>2.3294325912660399</v>
      </c>
      <c r="G139" s="13">
        <v>3.9589126938804897E-3</v>
      </c>
      <c r="I139" s="11">
        <v>139</v>
      </c>
      <c r="J139" s="11">
        <v>8</v>
      </c>
      <c r="K139" s="12">
        <v>3.6326823664560601</v>
      </c>
      <c r="L139" s="12">
        <v>2.20222942525101</v>
      </c>
      <c r="M139" s="13">
        <v>2.9695518692828701E-2</v>
      </c>
      <c r="N139" s="13">
        <v>1.1813267039724759E-3</v>
      </c>
      <c r="O139" s="6" t="s">
        <v>392</v>
      </c>
    </row>
    <row r="140" spans="1:15" x14ac:dyDescent="0.3">
      <c r="A140" s="11" t="s">
        <v>194</v>
      </c>
      <c r="B140" s="12" t="s">
        <v>281</v>
      </c>
      <c r="C140" s="11">
        <v>120</v>
      </c>
      <c r="D140" s="11">
        <v>11</v>
      </c>
      <c r="E140" s="12">
        <v>4.8179207352096496</v>
      </c>
      <c r="F140" s="12">
        <v>2.2831425846447302</v>
      </c>
      <c r="G140" s="13">
        <v>8.9156676201392893E-3</v>
      </c>
      <c r="I140" s="11">
        <v>120</v>
      </c>
      <c r="J140" s="11">
        <v>8</v>
      </c>
      <c r="K140" s="12">
        <v>3.1361286616886801</v>
      </c>
      <c r="L140" s="12">
        <v>2.5509157509157498</v>
      </c>
      <c r="M140" s="13">
        <v>1.35099738582567E-2</v>
      </c>
      <c r="N140" s="13">
        <v>1.2074279624793519E-3</v>
      </c>
      <c r="O140" s="6" t="s">
        <v>392</v>
      </c>
    </row>
    <row r="141" spans="1:15" x14ac:dyDescent="0.3">
      <c r="A141" s="11" t="s">
        <v>195</v>
      </c>
      <c r="B141" s="12" t="s">
        <v>282</v>
      </c>
      <c r="C141" s="11">
        <v>43</v>
      </c>
      <c r="D141" s="11">
        <v>5</v>
      </c>
      <c r="E141" s="12">
        <v>1.72642159678346</v>
      </c>
      <c r="F141" s="12">
        <v>2.8961639551518799</v>
      </c>
      <c r="G141" s="13">
        <v>2.8111114340151101E-2</v>
      </c>
      <c r="I141" s="11">
        <v>43</v>
      </c>
      <c r="J141" s="11">
        <v>5</v>
      </c>
      <c r="K141" s="12">
        <v>1.12377943710511</v>
      </c>
      <c r="L141" s="12">
        <v>4.4492716585739798</v>
      </c>
      <c r="M141" s="13">
        <v>5.0683523790212596E-3</v>
      </c>
      <c r="N141" s="13">
        <v>1.404300620227927E-3</v>
      </c>
      <c r="O141" s="6" t="s">
        <v>392</v>
      </c>
    </row>
    <row r="142" spans="1:15" x14ac:dyDescent="0.3">
      <c r="A142" s="11" t="s">
        <v>196</v>
      </c>
      <c r="B142" s="12" t="s">
        <v>283</v>
      </c>
      <c r="C142" s="11">
        <v>21</v>
      </c>
      <c r="D142" s="11">
        <v>4</v>
      </c>
      <c r="E142" s="12">
        <v>0.84313612866168897</v>
      </c>
      <c r="F142" s="12">
        <v>4.7441923836773601</v>
      </c>
      <c r="G142" s="13">
        <v>8.9370394044363498E-3</v>
      </c>
      <c r="I142" s="11">
        <v>21</v>
      </c>
      <c r="J142" s="11">
        <v>3</v>
      </c>
      <c r="K142" s="12">
        <v>0.54882251579551999</v>
      </c>
      <c r="L142" s="12">
        <v>5.4662480376766096</v>
      </c>
      <c r="M142" s="13">
        <v>1.6621956409381501E-2</v>
      </c>
      <c r="N142" s="13">
        <v>1.457966703968902E-3</v>
      </c>
      <c r="O142" s="6" t="s">
        <v>392</v>
      </c>
    </row>
    <row r="143" spans="1:15" x14ac:dyDescent="0.3">
      <c r="A143" s="11" t="s">
        <v>197</v>
      </c>
      <c r="B143" s="12" t="s">
        <v>284</v>
      </c>
      <c r="C143" s="11">
        <v>154</v>
      </c>
      <c r="D143" s="11">
        <v>13</v>
      </c>
      <c r="E143" s="12">
        <v>6.1829982768523797</v>
      </c>
      <c r="F143" s="12">
        <v>2.1025398064024698</v>
      </c>
      <c r="G143" s="13">
        <v>9.2377997960477708E-3</v>
      </c>
      <c r="I143" s="11">
        <v>154</v>
      </c>
      <c r="J143" s="11">
        <v>9</v>
      </c>
      <c r="K143" s="12">
        <v>4.0246984491671496</v>
      </c>
      <c r="L143" s="12">
        <v>2.2361923790495202</v>
      </c>
      <c r="M143" s="13">
        <v>2.00149378468816E-2</v>
      </c>
      <c r="N143" s="13">
        <v>1.7741924121914166E-3</v>
      </c>
      <c r="O143" s="6" t="s">
        <v>392</v>
      </c>
    </row>
    <row r="144" spans="1:15" x14ac:dyDescent="0.3">
      <c r="A144" s="11" t="s">
        <v>198</v>
      </c>
      <c r="B144" s="12" t="s">
        <v>285</v>
      </c>
      <c r="C144" s="11">
        <v>44</v>
      </c>
      <c r="D144" s="11">
        <v>6</v>
      </c>
      <c r="E144" s="12">
        <v>1.76657093624354</v>
      </c>
      <c r="F144" s="12">
        <v>3.39641045649629</v>
      </c>
      <c r="G144" s="13">
        <v>7.8856257938475505E-3</v>
      </c>
      <c r="I144" s="11">
        <v>44</v>
      </c>
      <c r="J144" s="11">
        <v>4</v>
      </c>
      <c r="K144" s="12">
        <v>1.1499138426191799</v>
      </c>
      <c r="L144" s="12">
        <v>3.47852147852148</v>
      </c>
      <c r="M144" s="13">
        <v>2.7447125791063801E-2</v>
      </c>
      <c r="N144" s="13">
        <v>2.0427845233897397E-3</v>
      </c>
      <c r="O144" s="6" t="s">
        <v>392</v>
      </c>
    </row>
    <row r="145" spans="1:16" x14ac:dyDescent="0.3">
      <c r="A145" s="11" t="s">
        <v>199</v>
      </c>
      <c r="B145" s="12" t="s">
        <v>286</v>
      </c>
      <c r="C145" s="11">
        <v>90</v>
      </c>
      <c r="D145" s="11">
        <v>8</v>
      </c>
      <c r="E145" s="12">
        <v>3.6134405514072401</v>
      </c>
      <c r="F145" s="12">
        <v>2.2139564457161001</v>
      </c>
      <c r="G145" s="13">
        <v>2.8068845326563199E-2</v>
      </c>
      <c r="I145" s="11">
        <v>90</v>
      </c>
      <c r="J145" s="11">
        <v>7</v>
      </c>
      <c r="K145" s="12">
        <v>2.3520964962665101</v>
      </c>
      <c r="L145" s="12">
        <v>2.9760683760683802</v>
      </c>
      <c r="M145" s="13">
        <v>9.2322740710092405E-3</v>
      </c>
      <c r="N145" s="13">
        <v>2.3991489398506585E-3</v>
      </c>
      <c r="O145" s="6" t="s">
        <v>392</v>
      </c>
    </row>
    <row r="146" spans="1:16" x14ac:dyDescent="0.3">
      <c r="A146" s="11" t="s">
        <v>200</v>
      </c>
      <c r="B146" s="12" t="s">
        <v>287</v>
      </c>
      <c r="C146" s="11">
        <v>32</v>
      </c>
      <c r="D146" s="11">
        <v>4</v>
      </c>
      <c r="E146" s="12">
        <v>1.28477886272257</v>
      </c>
      <c r="F146" s="12">
        <v>3.1133762517882699</v>
      </c>
      <c r="G146" s="13">
        <v>3.8004922636159198E-2</v>
      </c>
      <c r="I146" s="11">
        <v>32</v>
      </c>
      <c r="J146" s="11">
        <v>4</v>
      </c>
      <c r="K146" s="12">
        <v>0.83630097645031598</v>
      </c>
      <c r="L146" s="12">
        <v>4.7829670329670302</v>
      </c>
      <c r="M146" s="13">
        <v>9.2766783627675799E-3</v>
      </c>
      <c r="N146" s="13">
        <v>3.1555097254720691E-3</v>
      </c>
      <c r="O146" s="6" t="s">
        <v>392</v>
      </c>
    </row>
    <row r="147" spans="1:16" x14ac:dyDescent="0.3">
      <c r="A147" s="11" t="s">
        <v>201</v>
      </c>
      <c r="B147" s="12" t="s">
        <v>288</v>
      </c>
      <c r="C147" s="11">
        <v>32</v>
      </c>
      <c r="D147" s="11">
        <v>4</v>
      </c>
      <c r="E147" s="12">
        <v>1.28477886272257</v>
      </c>
      <c r="F147" s="12">
        <v>3.1133762517882699</v>
      </c>
      <c r="G147" s="13">
        <v>3.8004922636159198E-2</v>
      </c>
      <c r="I147" s="11">
        <v>32</v>
      </c>
      <c r="J147" s="11">
        <v>4</v>
      </c>
      <c r="K147" s="12">
        <v>0.83630097645031598</v>
      </c>
      <c r="L147" s="12">
        <v>4.7829670329670302</v>
      </c>
      <c r="M147" s="13">
        <v>9.2766783627675799E-3</v>
      </c>
      <c r="N147" s="13">
        <v>3.1555097254720691E-3</v>
      </c>
      <c r="O147" s="6" t="s">
        <v>392</v>
      </c>
    </row>
    <row r="148" spans="1:16" x14ac:dyDescent="0.3">
      <c r="A148" s="11" t="s">
        <v>202</v>
      </c>
      <c r="B148" s="12" t="s">
        <v>289</v>
      </c>
      <c r="C148" s="11">
        <v>231</v>
      </c>
      <c r="D148" s="11">
        <v>16</v>
      </c>
      <c r="E148" s="12">
        <v>9.2744974152785709</v>
      </c>
      <c r="F148" s="12">
        <v>1.7251608667917699</v>
      </c>
      <c r="G148" s="13">
        <v>2.4388923993440701E-2</v>
      </c>
      <c r="I148" s="11">
        <v>231</v>
      </c>
      <c r="J148" s="11">
        <v>12</v>
      </c>
      <c r="K148" s="12">
        <v>6.0370476737507204</v>
      </c>
      <c r="L148" s="12">
        <v>1.9877265591551301</v>
      </c>
      <c r="M148" s="13">
        <v>1.87118427702452E-2</v>
      </c>
      <c r="N148" s="13">
        <v>3.9667985997893975E-3</v>
      </c>
      <c r="O148" s="6" t="s">
        <v>392</v>
      </c>
    </row>
    <row r="149" spans="1:16" x14ac:dyDescent="0.3">
      <c r="A149" s="11" t="s">
        <v>203</v>
      </c>
      <c r="B149" s="12" t="s">
        <v>290</v>
      </c>
      <c r="C149" s="11">
        <v>104</v>
      </c>
      <c r="D149" s="11">
        <v>9</v>
      </c>
      <c r="E149" s="12">
        <v>4.1755313038483601</v>
      </c>
      <c r="F149" s="12">
        <v>2.1554143281611098</v>
      </c>
      <c r="G149" s="13">
        <v>2.3977498195752799E-2</v>
      </c>
      <c r="I149" s="11">
        <v>104</v>
      </c>
      <c r="J149" s="11">
        <v>7</v>
      </c>
      <c r="K149" s="12">
        <v>2.7179781734635302</v>
      </c>
      <c r="L149" s="12">
        <v>2.57544378698225</v>
      </c>
      <c r="M149" s="13">
        <v>1.9298628974401901E-2</v>
      </c>
      <c r="N149" s="13">
        <v>4.0157624994204737E-3</v>
      </c>
      <c r="O149" s="6" t="s">
        <v>392</v>
      </c>
    </row>
    <row r="150" spans="1:16" x14ac:dyDescent="0.3">
      <c r="A150" s="11" t="s">
        <v>204</v>
      </c>
      <c r="B150" s="12" t="s">
        <v>291</v>
      </c>
      <c r="C150" s="11">
        <v>50</v>
      </c>
      <c r="D150" s="11">
        <v>5</v>
      </c>
      <c r="E150" s="12">
        <v>2.00746697300402</v>
      </c>
      <c r="F150" s="12">
        <v>2.4907010014306201</v>
      </c>
      <c r="G150" s="13">
        <v>4.9364681882405802E-2</v>
      </c>
      <c r="I150" s="11">
        <v>50</v>
      </c>
      <c r="J150" s="11">
        <v>5</v>
      </c>
      <c r="K150" s="12">
        <v>1.30672027570362</v>
      </c>
      <c r="L150" s="12">
        <v>3.8263736263736301</v>
      </c>
      <c r="M150" s="13">
        <v>9.61718386430843E-3</v>
      </c>
      <c r="N150" s="13">
        <v>4.1078739150651076E-3</v>
      </c>
      <c r="O150" s="6" t="s">
        <v>392</v>
      </c>
    </row>
    <row r="151" spans="1:16" x14ac:dyDescent="0.3">
      <c r="A151" s="11" t="s">
        <v>205</v>
      </c>
      <c r="B151" s="12" t="s">
        <v>292</v>
      </c>
      <c r="C151" s="11">
        <v>61</v>
      </c>
      <c r="D151" s="11">
        <v>6</v>
      </c>
      <c r="E151" s="12">
        <v>2.4491097070648999</v>
      </c>
      <c r="F151" s="12">
        <v>2.4498698374727401</v>
      </c>
      <c r="G151" s="13">
        <v>3.51494208133016E-2</v>
      </c>
      <c r="I151" s="11">
        <v>61</v>
      </c>
      <c r="J151" s="11">
        <v>5</v>
      </c>
      <c r="K151" s="12">
        <v>1.59419873635841</v>
      </c>
      <c r="L151" s="12">
        <v>3.1363718248964201</v>
      </c>
      <c r="M151" s="13">
        <v>2.1419907469213101E-2</v>
      </c>
      <c r="N151" s="13">
        <v>6.16742006303082E-3</v>
      </c>
      <c r="O151" s="6" t="s">
        <v>392</v>
      </c>
    </row>
    <row r="152" spans="1:16" x14ac:dyDescent="0.3">
      <c r="A152" s="11" t="s">
        <v>206</v>
      </c>
      <c r="B152" s="12" t="s">
        <v>293</v>
      </c>
      <c r="C152" s="11">
        <v>141</v>
      </c>
      <c r="D152" s="11">
        <v>11</v>
      </c>
      <c r="E152" s="12">
        <v>5.6610568638713401</v>
      </c>
      <c r="F152" s="12">
        <v>1.94310007203807</v>
      </c>
      <c r="G152" s="13">
        <v>2.6790418049680301E-2</v>
      </c>
      <c r="I152" s="11">
        <v>141</v>
      </c>
      <c r="J152" s="11">
        <v>8</v>
      </c>
      <c r="K152" s="12">
        <v>3.6849511774842001</v>
      </c>
      <c r="L152" s="12">
        <v>2.17099212843894</v>
      </c>
      <c r="M152" s="13">
        <v>3.1947412240511702E-2</v>
      </c>
      <c r="N152" s="13">
        <v>6.9013179921794E-3</v>
      </c>
      <c r="O152" s="6" t="s">
        <v>392</v>
      </c>
    </row>
    <row r="153" spans="1:16" x14ac:dyDescent="0.3">
      <c r="A153" s="5" t="s">
        <v>207</v>
      </c>
      <c r="B153" s="25" t="s">
        <v>358</v>
      </c>
      <c r="C153" s="5">
        <v>45</v>
      </c>
      <c r="D153" s="5">
        <v>5</v>
      </c>
      <c r="E153" s="25">
        <v>1.80672027570362</v>
      </c>
      <c r="F153" s="25">
        <v>2.76744555714513</v>
      </c>
      <c r="G153" s="26">
        <v>3.3442450798094797E-2</v>
      </c>
      <c r="H153" s="28"/>
      <c r="I153" s="5">
        <v>45</v>
      </c>
      <c r="J153" s="5">
        <v>4</v>
      </c>
      <c r="K153" s="25">
        <v>1.1760482481332599</v>
      </c>
      <c r="L153" s="25">
        <v>3.4012210012209998</v>
      </c>
      <c r="M153" s="26">
        <v>2.9523396539678601E-2</v>
      </c>
      <c r="N153" s="26">
        <v>7.8201861906884405E-3</v>
      </c>
      <c r="O153" s="24" t="s">
        <v>392</v>
      </c>
      <c r="P153" s="28"/>
    </row>
    <row r="154" spans="1:16" x14ac:dyDescent="0.3">
      <c r="A154" s="11" t="s">
        <v>294</v>
      </c>
      <c r="B154" s="6" t="s">
        <v>295</v>
      </c>
      <c r="C154" s="11">
        <v>74</v>
      </c>
      <c r="D154" s="11">
        <v>15</v>
      </c>
      <c r="E154" s="12">
        <v>4.3929008567931502</v>
      </c>
      <c r="F154" s="12">
        <v>3.4146001671774902</v>
      </c>
      <c r="G154" s="13">
        <v>2.41408481413963E-5</v>
      </c>
      <c r="H154" s="22"/>
      <c r="I154" s="11">
        <v>74</v>
      </c>
      <c r="J154" s="11">
        <v>7</v>
      </c>
      <c r="K154" s="12">
        <v>2.7761321909424699</v>
      </c>
      <c r="L154" s="12">
        <v>2.5214937612980002</v>
      </c>
      <c r="M154" s="13">
        <v>2.0787353276128899E-2</v>
      </c>
      <c r="N154" s="13">
        <v>7.7807942508968345E-6</v>
      </c>
      <c r="O154" s="6" t="s">
        <v>393</v>
      </c>
    </row>
    <row r="155" spans="1:16" x14ac:dyDescent="0.3">
      <c r="A155" s="11" t="s">
        <v>347</v>
      </c>
      <c r="B155" s="6" t="s">
        <v>348</v>
      </c>
      <c r="C155" s="11">
        <v>209</v>
      </c>
      <c r="D155" s="11">
        <v>27</v>
      </c>
      <c r="E155" s="12">
        <v>12.406976744186</v>
      </c>
      <c r="F155" s="12">
        <v>2.1761949390815398</v>
      </c>
      <c r="G155" s="13">
        <v>1.15890208910674E-4</v>
      </c>
      <c r="H155" s="22"/>
      <c r="I155" s="11">
        <v>209</v>
      </c>
      <c r="J155" s="11">
        <v>16</v>
      </c>
      <c r="K155" s="12">
        <v>7.8406976744185997</v>
      </c>
      <c r="L155" s="12">
        <v>2.0406347323149898</v>
      </c>
      <c r="M155" s="13">
        <v>5.5565826373198401E-3</v>
      </c>
      <c r="N155" s="13">
        <v>9.82392265698565E-6</v>
      </c>
      <c r="O155" s="6" t="s">
        <v>393</v>
      </c>
    </row>
    <row r="156" spans="1:16" x14ac:dyDescent="0.3">
      <c r="A156" s="11" t="s">
        <v>296</v>
      </c>
      <c r="B156" s="6" t="s">
        <v>297</v>
      </c>
      <c r="C156" s="11">
        <v>98</v>
      </c>
      <c r="D156" s="11">
        <v>14</v>
      </c>
      <c r="E156" s="12">
        <v>5.8176254589963303</v>
      </c>
      <c r="F156" s="12">
        <v>2.4064801178203199</v>
      </c>
      <c r="G156" s="13">
        <v>1.88990553912771E-3</v>
      </c>
      <c r="H156" s="22"/>
      <c r="I156" s="11">
        <v>98</v>
      </c>
      <c r="J156" s="11">
        <v>11</v>
      </c>
      <c r="K156" s="12">
        <v>3.6764993880048999</v>
      </c>
      <c r="L156" s="12">
        <v>2.9919765622399002</v>
      </c>
      <c r="M156" s="13">
        <v>1.1011411629662201E-3</v>
      </c>
      <c r="N156" s="13">
        <v>2.9306710188728667E-5</v>
      </c>
      <c r="O156" s="6" t="s">
        <v>393</v>
      </c>
    </row>
    <row r="157" spans="1:16" x14ac:dyDescent="0.3">
      <c r="A157" s="11" t="s">
        <v>298</v>
      </c>
      <c r="B157" s="6" t="s">
        <v>299</v>
      </c>
      <c r="C157" s="11">
        <v>251</v>
      </c>
      <c r="D157" s="11">
        <v>31</v>
      </c>
      <c r="E157" s="12">
        <v>14.9002447980416</v>
      </c>
      <c r="F157" s="12">
        <v>2.0805027313426701</v>
      </c>
      <c r="G157" s="13">
        <v>8.8083992720089404E-5</v>
      </c>
      <c r="H157" s="22"/>
      <c r="I157" s="11">
        <v>251</v>
      </c>
      <c r="J157" s="11">
        <v>16</v>
      </c>
      <c r="K157" s="12">
        <v>9.4163402692778497</v>
      </c>
      <c r="L157" s="12">
        <v>1.69917394045352</v>
      </c>
      <c r="M157" s="13">
        <v>2.76340958802401E-2</v>
      </c>
      <c r="N157" s="13">
        <v>3.3897392594601926E-5</v>
      </c>
      <c r="O157" s="6" t="s">
        <v>393</v>
      </c>
    </row>
    <row r="158" spans="1:16" x14ac:dyDescent="0.3">
      <c r="A158" s="11" t="s">
        <v>341</v>
      </c>
      <c r="B158" s="6" t="s">
        <v>300</v>
      </c>
      <c r="C158" s="11">
        <v>176</v>
      </c>
      <c r="D158" s="11">
        <v>19</v>
      </c>
      <c r="E158" s="12">
        <v>10.4479804161567</v>
      </c>
      <c r="F158" s="12">
        <v>1.8185332708528601</v>
      </c>
      <c r="G158" s="13">
        <v>8.4780303465492608E-3</v>
      </c>
      <c r="H158" s="22"/>
      <c r="I158" s="11">
        <v>176</v>
      </c>
      <c r="J158" s="11">
        <v>17</v>
      </c>
      <c r="K158" s="12">
        <v>6.6026927784577696</v>
      </c>
      <c r="L158" s="12">
        <v>2.57470710366306</v>
      </c>
      <c r="M158" s="13">
        <v>3.4352318984331998E-4</v>
      </c>
      <c r="N158" s="13">
        <v>4.003540328585708E-5</v>
      </c>
      <c r="O158" s="6" t="s">
        <v>393</v>
      </c>
    </row>
    <row r="159" spans="1:16" x14ac:dyDescent="0.3">
      <c r="A159" s="11" t="s">
        <v>301</v>
      </c>
      <c r="B159" s="6" t="s">
        <v>302</v>
      </c>
      <c r="C159" s="11">
        <v>24</v>
      </c>
      <c r="D159" s="11">
        <v>7</v>
      </c>
      <c r="E159" s="12">
        <v>1.4247246022031801</v>
      </c>
      <c r="F159" s="12">
        <v>4.9132302405498303</v>
      </c>
      <c r="G159" s="13">
        <v>3.6028607402438501E-4</v>
      </c>
      <c r="H159" s="22"/>
      <c r="I159" s="11">
        <v>24</v>
      </c>
      <c r="J159" s="11">
        <v>4</v>
      </c>
      <c r="K159" s="12">
        <v>0.90036719706242396</v>
      </c>
      <c r="L159" s="12">
        <v>4.4426318651440999</v>
      </c>
      <c r="M159" s="13">
        <v>1.1464923231675E-2</v>
      </c>
      <c r="N159" s="13">
        <v>5.5338658091245389E-5</v>
      </c>
      <c r="O159" s="6" t="s">
        <v>393</v>
      </c>
    </row>
    <row r="160" spans="1:16" x14ac:dyDescent="0.3">
      <c r="A160" s="11" t="s">
        <v>303</v>
      </c>
      <c r="B160" s="6" t="s">
        <v>304</v>
      </c>
      <c r="C160" s="11">
        <v>99</v>
      </c>
      <c r="D160" s="11">
        <v>11</v>
      </c>
      <c r="E160" s="12">
        <v>5.87698898408813</v>
      </c>
      <c r="F160" s="12">
        <v>1.8717067583047</v>
      </c>
      <c r="G160" s="13">
        <v>3.2619812190870699E-2</v>
      </c>
      <c r="H160" s="22"/>
      <c r="I160" s="11">
        <v>99</v>
      </c>
      <c r="J160" s="11">
        <v>12</v>
      </c>
      <c r="K160" s="12">
        <v>3.7140146878825</v>
      </c>
      <c r="L160" s="12">
        <v>3.2310049928320699</v>
      </c>
      <c r="M160" s="13">
        <v>3.2767866517213799E-4</v>
      </c>
      <c r="N160" s="13">
        <v>1.330363511417115E-4</v>
      </c>
      <c r="O160" s="6" t="s">
        <v>393</v>
      </c>
    </row>
    <row r="161" spans="1:15" x14ac:dyDescent="0.3">
      <c r="A161" s="11" t="s">
        <v>305</v>
      </c>
      <c r="B161" s="6" t="s">
        <v>306</v>
      </c>
      <c r="C161" s="11">
        <v>99</v>
      </c>
      <c r="D161" s="11">
        <v>11</v>
      </c>
      <c r="E161" s="12">
        <v>5.87698898408813</v>
      </c>
      <c r="F161" s="12">
        <v>1.8717067583047</v>
      </c>
      <c r="G161" s="13">
        <v>3.2619812190870699E-2</v>
      </c>
      <c r="H161" s="22"/>
      <c r="I161" s="11">
        <v>99</v>
      </c>
      <c r="J161" s="11">
        <v>12</v>
      </c>
      <c r="K161" s="12">
        <v>3.7140146878825</v>
      </c>
      <c r="L161" s="12">
        <v>3.2310049928320699</v>
      </c>
      <c r="M161" s="13">
        <v>3.2767866517213799E-4</v>
      </c>
      <c r="N161" s="13">
        <v>1.330363511417115E-4</v>
      </c>
      <c r="O161" s="6" t="s">
        <v>393</v>
      </c>
    </row>
    <row r="162" spans="1:15" x14ac:dyDescent="0.3">
      <c r="A162" s="11" t="s">
        <v>307</v>
      </c>
      <c r="B162" s="6" t="s">
        <v>308</v>
      </c>
      <c r="C162" s="11">
        <v>280</v>
      </c>
      <c r="D162" s="11">
        <v>30</v>
      </c>
      <c r="E162" s="12">
        <v>16.621787025703799</v>
      </c>
      <c r="F162" s="12">
        <v>1.8048600883652399</v>
      </c>
      <c r="G162" s="13">
        <v>1.2716898365459099E-3</v>
      </c>
      <c r="H162" s="22"/>
      <c r="I162" s="11">
        <v>280</v>
      </c>
      <c r="J162" s="11">
        <v>19</v>
      </c>
      <c r="K162" s="12">
        <v>10.5042839657283</v>
      </c>
      <c r="L162" s="12">
        <v>1.8087858308086699</v>
      </c>
      <c r="M162" s="13">
        <v>9.5236039276317408E-3</v>
      </c>
      <c r="N162" s="13">
        <v>1.4922522827624056E-4</v>
      </c>
      <c r="O162" s="6" t="s">
        <v>393</v>
      </c>
    </row>
    <row r="163" spans="1:15" x14ac:dyDescent="0.3">
      <c r="A163" s="11" t="s">
        <v>309</v>
      </c>
      <c r="B163" s="6" t="s">
        <v>310</v>
      </c>
      <c r="C163" s="11">
        <v>294</v>
      </c>
      <c r="D163" s="11">
        <v>29</v>
      </c>
      <c r="E163" s="12">
        <v>17.452876376989</v>
      </c>
      <c r="F163" s="12">
        <v>1.6616172242092699</v>
      </c>
      <c r="G163" s="13">
        <v>5.0832923522141603E-3</v>
      </c>
      <c r="H163" s="22"/>
      <c r="I163" s="11">
        <v>294</v>
      </c>
      <c r="J163" s="11">
        <v>21</v>
      </c>
      <c r="K163" s="12">
        <v>11.029498164014701</v>
      </c>
      <c r="L163" s="12">
        <v>1.9039850850617599</v>
      </c>
      <c r="M163" s="13">
        <v>3.7160218922618299E-3</v>
      </c>
      <c r="N163" s="13">
        <v>2.2435015149283903E-4</v>
      </c>
      <c r="O163" s="6" t="s">
        <v>393</v>
      </c>
    </row>
    <row r="164" spans="1:15" x14ac:dyDescent="0.3">
      <c r="A164" s="11" t="s">
        <v>311</v>
      </c>
      <c r="B164" s="6" t="s">
        <v>312</v>
      </c>
      <c r="C164" s="11">
        <v>285</v>
      </c>
      <c r="D164" s="11">
        <v>30</v>
      </c>
      <c r="E164" s="12">
        <v>16.918604651162799</v>
      </c>
      <c r="F164" s="12">
        <v>1.7731958762886599</v>
      </c>
      <c r="G164" s="13">
        <v>1.6777377657340999E-3</v>
      </c>
      <c r="H164" s="22"/>
      <c r="I164" s="11">
        <v>285</v>
      </c>
      <c r="J164" s="11">
        <v>19</v>
      </c>
      <c r="K164" s="12">
        <v>10.691860465116299</v>
      </c>
      <c r="L164" s="12">
        <v>1.77705274605764</v>
      </c>
      <c r="M164" s="13">
        <v>1.13555078586292E-2</v>
      </c>
      <c r="N164" s="13">
        <v>2.2611085019377808E-4</v>
      </c>
      <c r="O164" s="6" t="s">
        <v>393</v>
      </c>
    </row>
    <row r="165" spans="1:15" x14ac:dyDescent="0.3">
      <c r="A165" s="11" t="s">
        <v>313</v>
      </c>
      <c r="B165" s="6" t="s">
        <v>365</v>
      </c>
      <c r="C165" s="11">
        <v>100</v>
      </c>
      <c r="D165" s="11">
        <v>14</v>
      </c>
      <c r="E165" s="12">
        <v>5.9363525091799296</v>
      </c>
      <c r="F165" s="12">
        <v>2.3583505154639202</v>
      </c>
      <c r="G165" s="13">
        <v>2.2939117982270201E-3</v>
      </c>
      <c r="H165" s="22"/>
      <c r="I165" s="11">
        <v>100</v>
      </c>
      <c r="J165" s="11">
        <v>9</v>
      </c>
      <c r="K165" s="12">
        <v>3.7515299877601</v>
      </c>
      <c r="L165" s="12">
        <v>2.3990212071778099</v>
      </c>
      <c r="M165" s="13">
        <v>1.27750734696304E-2</v>
      </c>
      <c r="N165" s="13">
        <v>3.3518220448489256E-4</v>
      </c>
      <c r="O165" s="6" t="s">
        <v>393</v>
      </c>
    </row>
    <row r="166" spans="1:15" x14ac:dyDescent="0.3">
      <c r="A166" s="11" t="s">
        <v>315</v>
      </c>
      <c r="B166" s="6" t="s">
        <v>350</v>
      </c>
      <c r="C166" s="11">
        <v>287</v>
      </c>
      <c r="D166" s="11">
        <v>30</v>
      </c>
      <c r="E166" s="12">
        <v>17.0373317013464</v>
      </c>
      <c r="F166" s="12">
        <v>1.7608391106002399</v>
      </c>
      <c r="G166" s="13">
        <v>1.8690672575409899E-3</v>
      </c>
      <c r="H166" s="22"/>
      <c r="I166" s="11">
        <v>287</v>
      </c>
      <c r="J166" s="11">
        <v>18</v>
      </c>
      <c r="K166" s="12">
        <v>10.766891064871499</v>
      </c>
      <c r="L166" s="12">
        <v>1.67179178200545</v>
      </c>
      <c r="M166" s="13">
        <v>2.3500675876497099E-2</v>
      </c>
      <c r="N166" s="13">
        <v>4.8461912406354789E-4</v>
      </c>
      <c r="O166" s="6" t="s">
        <v>393</v>
      </c>
    </row>
    <row r="167" spans="1:15" x14ac:dyDescent="0.3">
      <c r="A167" s="11" t="s">
        <v>316</v>
      </c>
      <c r="B167" s="6" t="s">
        <v>317</v>
      </c>
      <c r="C167" s="11">
        <v>68</v>
      </c>
      <c r="D167" s="11">
        <v>8</v>
      </c>
      <c r="E167" s="12">
        <v>4.0367197062423497</v>
      </c>
      <c r="F167" s="12">
        <v>1.98180715585203</v>
      </c>
      <c r="G167" s="13">
        <v>4.7491432747120303E-2</v>
      </c>
      <c r="H167" s="22"/>
      <c r="I167" s="11">
        <v>68</v>
      </c>
      <c r="J167" s="11">
        <v>9</v>
      </c>
      <c r="K167" s="12">
        <v>2.55104039167687</v>
      </c>
      <c r="L167" s="12">
        <v>3.5279723634967901</v>
      </c>
      <c r="M167" s="13">
        <v>9.4824691277684003E-4</v>
      </c>
      <c r="N167" s="13">
        <v>4.9573449271733997E-4</v>
      </c>
      <c r="O167" s="6" t="s">
        <v>393</v>
      </c>
    </row>
    <row r="168" spans="1:15" x14ac:dyDescent="0.3">
      <c r="A168" s="11" t="s">
        <v>318</v>
      </c>
      <c r="B168" s="6" t="s">
        <v>319</v>
      </c>
      <c r="C168" s="11">
        <v>159</v>
      </c>
      <c r="D168" s="11">
        <v>16</v>
      </c>
      <c r="E168" s="12">
        <v>9.4388004895960798</v>
      </c>
      <c r="F168" s="12">
        <v>1.6951306490306699</v>
      </c>
      <c r="G168" s="13">
        <v>2.7016602461949799E-2</v>
      </c>
      <c r="H168" s="22"/>
      <c r="I168" s="11">
        <v>159</v>
      </c>
      <c r="J168" s="11">
        <v>14</v>
      </c>
      <c r="K168" s="12">
        <v>5.9649326805385599</v>
      </c>
      <c r="L168" s="12">
        <v>2.3470507966799001</v>
      </c>
      <c r="M168" s="13">
        <v>2.6778425238491699E-3</v>
      </c>
      <c r="N168" s="13">
        <v>7.6209838255716564E-4</v>
      </c>
      <c r="O168" s="6" t="s">
        <v>393</v>
      </c>
    </row>
    <row r="169" spans="1:15" x14ac:dyDescent="0.3">
      <c r="A169" s="11" t="s">
        <v>320</v>
      </c>
      <c r="B169" s="6" t="s">
        <v>321</v>
      </c>
      <c r="C169" s="11">
        <v>265</v>
      </c>
      <c r="D169" s="11">
        <v>28</v>
      </c>
      <c r="E169" s="12">
        <v>15.7313341493268</v>
      </c>
      <c r="F169" s="12">
        <v>1.7798871814821999</v>
      </c>
      <c r="G169" s="13">
        <v>2.2267352836930999E-3</v>
      </c>
      <c r="H169" s="22"/>
      <c r="I169" s="11">
        <v>265</v>
      </c>
      <c r="J169" s="11">
        <v>16</v>
      </c>
      <c r="K169" s="12">
        <v>9.9415544675642593</v>
      </c>
      <c r="L169" s="12">
        <v>1.6094062605805</v>
      </c>
      <c r="M169" s="13">
        <v>4.2179588941201003E-2</v>
      </c>
      <c r="N169" s="13">
        <v>9.6487224092256518E-4</v>
      </c>
      <c r="O169" s="6" t="s">
        <v>393</v>
      </c>
    </row>
    <row r="170" spans="1:15" x14ac:dyDescent="0.3">
      <c r="A170" s="11" t="s">
        <v>322</v>
      </c>
      <c r="B170" s="6" t="s">
        <v>345</v>
      </c>
      <c r="C170" s="11">
        <v>66</v>
      </c>
      <c r="D170" s="11">
        <v>8</v>
      </c>
      <c r="E170" s="12">
        <v>3.9179926560587499</v>
      </c>
      <c r="F170" s="12">
        <v>2.0418619181505799</v>
      </c>
      <c r="G170" s="13">
        <v>4.0865822906395198E-2</v>
      </c>
      <c r="H170" s="22"/>
      <c r="I170" s="11">
        <v>66</v>
      </c>
      <c r="J170" s="11">
        <v>8</v>
      </c>
      <c r="K170" s="12">
        <v>2.4760097919216602</v>
      </c>
      <c r="L170" s="12">
        <v>3.2310049928320699</v>
      </c>
      <c r="M170" s="13">
        <v>3.1662956543647698E-3</v>
      </c>
      <c r="N170" s="13">
        <v>1.2878065373443353E-3</v>
      </c>
      <c r="O170" s="6" t="s">
        <v>393</v>
      </c>
    </row>
    <row r="171" spans="1:15" x14ac:dyDescent="0.3">
      <c r="A171" s="11" t="s">
        <v>323</v>
      </c>
      <c r="B171" s="6" t="s">
        <v>366</v>
      </c>
      <c r="C171" s="11">
        <v>294</v>
      </c>
      <c r="D171" s="11">
        <v>28</v>
      </c>
      <c r="E171" s="12">
        <v>17.452876376989</v>
      </c>
      <c r="F171" s="12">
        <v>1.6043200785468801</v>
      </c>
      <c r="G171" s="13">
        <v>9.2600720711556502E-3</v>
      </c>
      <c r="H171" s="22"/>
      <c r="I171" s="11">
        <v>294</v>
      </c>
      <c r="J171" s="11">
        <v>19</v>
      </c>
      <c r="K171" s="12">
        <v>11.029498164014701</v>
      </c>
      <c r="L171" s="12">
        <v>1.7226531721987299</v>
      </c>
      <c r="M171" s="13">
        <v>1.5351541101911901E-2</v>
      </c>
      <c r="N171" s="13">
        <v>1.4014604217671832E-3</v>
      </c>
      <c r="O171" s="6" t="s">
        <v>393</v>
      </c>
    </row>
    <row r="172" spans="1:15" x14ac:dyDescent="0.3">
      <c r="A172" s="11" t="s">
        <v>324</v>
      </c>
      <c r="B172" s="6" t="s">
        <v>325</v>
      </c>
      <c r="C172" s="11">
        <v>170</v>
      </c>
      <c r="D172" s="11">
        <v>18</v>
      </c>
      <c r="E172" s="12">
        <v>10.0917992656059</v>
      </c>
      <c r="F172" s="12">
        <v>1.78362644026683</v>
      </c>
      <c r="G172" s="13">
        <v>1.23346882877976E-2</v>
      </c>
      <c r="H172" s="22"/>
      <c r="I172" s="11">
        <v>170</v>
      </c>
      <c r="J172" s="11">
        <v>13</v>
      </c>
      <c r="K172" s="12">
        <v>6.3776009791921702</v>
      </c>
      <c r="L172" s="12">
        <v>2.0383840322425901</v>
      </c>
      <c r="M172" s="13">
        <v>1.18552353819588E-2</v>
      </c>
      <c r="N172" s="13">
        <v>1.437494721258638E-3</v>
      </c>
      <c r="O172" s="6" t="s">
        <v>393</v>
      </c>
    </row>
    <row r="173" spans="1:15" x14ac:dyDescent="0.3">
      <c r="A173" s="11" t="s">
        <v>326</v>
      </c>
      <c r="B173" s="6" t="s">
        <v>327</v>
      </c>
      <c r="C173" s="11">
        <v>67</v>
      </c>
      <c r="D173" s="11">
        <v>8</v>
      </c>
      <c r="E173" s="12">
        <v>3.97735618115055</v>
      </c>
      <c r="F173" s="12">
        <v>2.0113863671334098</v>
      </c>
      <c r="G173" s="13">
        <v>4.4096797838826099E-2</v>
      </c>
      <c r="H173" s="22"/>
      <c r="I173" s="11">
        <v>67</v>
      </c>
      <c r="J173" s="11">
        <v>8</v>
      </c>
      <c r="K173" s="12">
        <v>2.51352509179927</v>
      </c>
      <c r="L173" s="12">
        <v>3.1827810377151802</v>
      </c>
      <c r="M173" s="13">
        <v>3.4803052777274699E-3</v>
      </c>
      <c r="N173" s="13">
        <v>1.5012471712444939E-3</v>
      </c>
      <c r="O173" s="6" t="s">
        <v>393</v>
      </c>
    </row>
    <row r="174" spans="1:15" x14ac:dyDescent="0.3">
      <c r="A174" s="11" t="s">
        <v>328</v>
      </c>
      <c r="B174" s="6" t="s">
        <v>329</v>
      </c>
      <c r="C174" s="11">
        <v>157</v>
      </c>
      <c r="D174" s="11">
        <v>18</v>
      </c>
      <c r="E174" s="12">
        <v>9.3200734394124805</v>
      </c>
      <c r="F174" s="12">
        <v>1.9313152537921101</v>
      </c>
      <c r="G174" s="13">
        <v>5.5679776898660497E-3</v>
      </c>
      <c r="H174" s="22"/>
      <c r="I174" s="11">
        <v>157</v>
      </c>
      <c r="J174" s="11">
        <v>11</v>
      </c>
      <c r="K174" s="12">
        <v>5.88990208078335</v>
      </c>
      <c r="L174" s="12">
        <v>1.86760320445548</v>
      </c>
      <c r="M174" s="13">
        <v>3.4542244913126699E-2</v>
      </c>
      <c r="N174" s="13">
        <v>1.8379666193494308E-3</v>
      </c>
      <c r="O174" s="6" t="s">
        <v>393</v>
      </c>
    </row>
    <row r="175" spans="1:15" x14ac:dyDescent="0.3">
      <c r="A175" s="11" t="s">
        <v>330</v>
      </c>
      <c r="B175" s="6" t="s">
        <v>331</v>
      </c>
      <c r="C175" s="11">
        <v>26</v>
      </c>
      <c r="D175" s="11">
        <v>5</v>
      </c>
      <c r="E175" s="12">
        <v>1.5434516523867801</v>
      </c>
      <c r="F175" s="12">
        <v>3.23949246629659</v>
      </c>
      <c r="G175" s="13">
        <v>1.6915311760963898E-2</v>
      </c>
      <c r="H175" s="22"/>
      <c r="I175" s="11">
        <v>26</v>
      </c>
      <c r="J175" s="11">
        <v>4</v>
      </c>
      <c r="K175" s="12">
        <v>0.97539779681762595</v>
      </c>
      <c r="L175" s="12">
        <v>4.10089095244071</v>
      </c>
      <c r="M175" s="13">
        <v>1.52077283238536E-2</v>
      </c>
      <c r="N175" s="13">
        <v>2.3834861381604074E-3</v>
      </c>
      <c r="O175" s="6" t="s">
        <v>393</v>
      </c>
    </row>
    <row r="176" spans="1:15" x14ac:dyDescent="0.3">
      <c r="A176" s="11" t="s">
        <v>332</v>
      </c>
      <c r="B176" s="6" t="s">
        <v>333</v>
      </c>
      <c r="C176" s="11">
        <v>293</v>
      </c>
      <c r="D176" s="11">
        <v>25</v>
      </c>
      <c r="E176" s="12">
        <v>17.393512851897199</v>
      </c>
      <c r="F176" s="12">
        <v>1.4373174765138499</v>
      </c>
      <c r="G176" s="13">
        <v>4.3565310812014903E-2</v>
      </c>
      <c r="H176" s="22"/>
      <c r="I176" s="11">
        <v>293</v>
      </c>
      <c r="J176" s="11">
        <v>20</v>
      </c>
      <c r="K176" s="12">
        <v>10.9919828641371</v>
      </c>
      <c r="L176" s="12">
        <v>1.8195079311170399</v>
      </c>
      <c r="M176" s="13">
        <v>7.4656574290281599E-3</v>
      </c>
      <c r="N176" s="13">
        <v>2.9372548675310013E-3</v>
      </c>
      <c r="O176" s="6" t="s">
        <v>393</v>
      </c>
    </row>
    <row r="177" spans="1:15" x14ac:dyDescent="0.3">
      <c r="A177" s="11" t="s">
        <v>334</v>
      </c>
      <c r="B177" s="6" t="s">
        <v>356</v>
      </c>
      <c r="C177" s="11">
        <v>277</v>
      </c>
      <c r="D177" s="11">
        <v>24</v>
      </c>
      <c r="E177" s="12">
        <v>16.443696450428401</v>
      </c>
      <c r="F177" s="12">
        <v>1.4595258476310999</v>
      </c>
      <c r="G177" s="13">
        <v>4.0748685070116399E-2</v>
      </c>
      <c r="H177" s="22"/>
      <c r="I177" s="11">
        <v>277</v>
      </c>
      <c r="J177" s="11">
        <v>19</v>
      </c>
      <c r="K177" s="12">
        <v>10.391738066095501</v>
      </c>
      <c r="L177" s="12">
        <v>1.82837556904847</v>
      </c>
      <c r="M177" s="13">
        <v>8.5437568387680702E-3</v>
      </c>
      <c r="N177" s="13">
        <v>3.1204006456804164E-3</v>
      </c>
      <c r="O177" s="6" t="s">
        <v>393</v>
      </c>
    </row>
    <row r="178" spans="1:15" x14ac:dyDescent="0.3">
      <c r="A178" s="11" t="s">
        <v>335</v>
      </c>
      <c r="B178" s="6" t="s">
        <v>336</v>
      </c>
      <c r="C178" s="11">
        <v>266</v>
      </c>
      <c r="D178" s="11">
        <v>25</v>
      </c>
      <c r="E178" s="12">
        <v>15.790697674418601</v>
      </c>
      <c r="F178" s="12">
        <v>1.58321060382916</v>
      </c>
      <c r="G178" s="13">
        <v>1.5600973275073E-2</v>
      </c>
      <c r="H178" s="22"/>
      <c r="I178" s="11">
        <v>266</v>
      </c>
      <c r="J178" s="11">
        <v>16</v>
      </c>
      <c r="K178" s="12">
        <v>9.9790697674418603</v>
      </c>
      <c r="L178" s="12">
        <v>1.6033558611046399</v>
      </c>
      <c r="M178" s="13">
        <v>4.3395008277830202E-2</v>
      </c>
      <c r="N178" s="13">
        <v>5.617669046758084E-3</v>
      </c>
      <c r="O178" s="6" t="s">
        <v>393</v>
      </c>
    </row>
    <row r="179" spans="1:15" x14ac:dyDescent="0.3">
      <c r="A179" s="11" t="s">
        <v>337</v>
      </c>
      <c r="B179" s="6" t="s">
        <v>355</v>
      </c>
      <c r="C179" s="11">
        <v>171</v>
      </c>
      <c r="D179" s="11">
        <v>17</v>
      </c>
      <c r="E179" s="12">
        <v>10.1511627906977</v>
      </c>
      <c r="F179" s="12">
        <v>1.6746849942726201</v>
      </c>
      <c r="G179" s="13">
        <v>2.5695747470875802E-2</v>
      </c>
      <c r="H179" s="22"/>
      <c r="I179" s="11">
        <v>171</v>
      </c>
      <c r="J179" s="11">
        <v>12</v>
      </c>
      <c r="K179" s="12">
        <v>6.4151162790697702</v>
      </c>
      <c r="L179" s="12">
        <v>1.87058183795541</v>
      </c>
      <c r="M179" s="13">
        <v>2.7781693728660201E-2</v>
      </c>
      <c r="N179" s="13">
        <v>5.8857323338014078E-3</v>
      </c>
      <c r="O179" s="6" t="s">
        <v>393</v>
      </c>
    </row>
    <row r="180" spans="1:15" x14ac:dyDescent="0.3">
      <c r="A180" s="11" t="s">
        <v>338</v>
      </c>
      <c r="B180" s="6" t="s">
        <v>349</v>
      </c>
      <c r="C180" s="11">
        <v>265</v>
      </c>
      <c r="D180" s="11">
        <v>23</v>
      </c>
      <c r="E180" s="12">
        <v>15.7313341493268</v>
      </c>
      <c r="F180" s="12">
        <v>1.46205018478895</v>
      </c>
      <c r="G180" s="13">
        <v>4.3726017402993603E-2</v>
      </c>
      <c r="H180" s="22"/>
      <c r="I180" s="11">
        <v>265</v>
      </c>
      <c r="J180" s="11">
        <v>17</v>
      </c>
      <c r="K180" s="12">
        <v>9.9415544675642593</v>
      </c>
      <c r="L180" s="12">
        <v>1.70999415186679</v>
      </c>
      <c r="M180" s="13">
        <v>2.24561651337063E-2</v>
      </c>
      <c r="N180" s="13">
        <v>7.7826893970122058E-3</v>
      </c>
      <c r="O180" s="6" t="s">
        <v>393</v>
      </c>
    </row>
    <row r="181" spans="1:15" x14ac:dyDescent="0.3">
      <c r="A181" s="14" t="s">
        <v>339</v>
      </c>
      <c r="B181" s="7" t="s">
        <v>340</v>
      </c>
      <c r="C181" s="14">
        <v>88</v>
      </c>
      <c r="D181" s="14">
        <v>10</v>
      </c>
      <c r="E181" s="15">
        <v>5.22399020807834</v>
      </c>
      <c r="F181" s="15">
        <v>1.91424554826617</v>
      </c>
      <c r="G181" s="16">
        <v>3.5413161893933703E-2</v>
      </c>
      <c r="H181" s="23"/>
      <c r="I181" s="14">
        <v>88</v>
      </c>
      <c r="J181" s="14">
        <v>7</v>
      </c>
      <c r="K181" s="15">
        <v>3.3013463892288901</v>
      </c>
      <c r="L181" s="15">
        <v>2.12034702654605</v>
      </c>
      <c r="M181" s="16">
        <v>4.7185384440284701E-2</v>
      </c>
      <c r="N181" s="16">
        <v>1.2355825997156265E-2</v>
      </c>
      <c r="O181" s="7" t="s">
        <v>393</v>
      </c>
    </row>
  </sheetData>
  <mergeCells count="5">
    <mergeCell ref="A1:A2"/>
    <mergeCell ref="B1:B2"/>
    <mergeCell ref="C1:G1"/>
    <mergeCell ref="I1:M1"/>
    <mergeCell ref="O1:O2"/>
  </mergeCells>
  <phoneticPr fontId="2" type="noConversion"/>
  <conditionalFormatting sqref="A1:A1048576">
    <cfRule type="duplicateValues" dxfId="4" priority="5"/>
  </conditionalFormatting>
  <conditionalFormatting sqref="A1:A1048576">
    <cfRule type="duplicateValues" dxfId="3" priority="4"/>
  </conditionalFormatting>
  <conditionalFormatting sqref="A1:A1048576">
    <cfRule type="duplicateValues" dxfId="2" priority="2"/>
    <cfRule type="timePeriod" dxfId="1" priority="3" timePeriod="yesterday">
      <formula>FLOOR(A1,1)=TODAY()-1</formula>
    </cfRule>
  </conditionalFormatting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E832C-9986-4D69-9AB2-7432706B769A}">
  <dimension ref="A1:G52"/>
  <sheetViews>
    <sheetView tabSelected="1" workbookViewId="0">
      <selection activeCell="D52" sqref="D52"/>
    </sheetView>
  </sheetViews>
  <sheetFormatPr defaultRowHeight="14" x14ac:dyDescent="0.3"/>
  <cols>
    <col min="2" max="2" width="8.6640625" style="4"/>
    <col min="3" max="3" width="49.75" customWidth="1"/>
    <col min="5" max="5" width="10.6640625" customWidth="1"/>
  </cols>
  <sheetData>
    <row r="1" spans="1:7" ht="14" customHeight="1" x14ac:dyDescent="0.3">
      <c r="A1" s="33" t="s">
        <v>387</v>
      </c>
      <c r="B1" s="33" t="s">
        <v>0</v>
      </c>
      <c r="C1" s="33" t="s">
        <v>388</v>
      </c>
      <c r="D1" s="32" t="s">
        <v>389</v>
      </c>
      <c r="E1" s="35" t="s">
        <v>394</v>
      </c>
      <c r="F1" s="33" t="s">
        <v>390</v>
      </c>
      <c r="G1" s="34"/>
    </row>
    <row r="2" spans="1:7" x14ac:dyDescent="0.3">
      <c r="A2" s="8" t="s">
        <v>367</v>
      </c>
      <c r="B2" s="4" t="s">
        <v>139</v>
      </c>
      <c r="C2" s="8" t="s">
        <v>231</v>
      </c>
      <c r="D2" s="4">
        <f>VLOOKUP(B2,'Complete GO annatation results'!$A$3:$N$181,14,FALSE)</f>
        <v>6.6226590970912349E-7</v>
      </c>
      <c r="E2" s="4">
        <f t="shared" ref="E2:E44" si="0">-LOG10(D2)</f>
        <v>6.1789675997866595</v>
      </c>
      <c r="F2" s="8" t="s">
        <v>371</v>
      </c>
    </row>
    <row r="3" spans="1:7" x14ac:dyDescent="0.3">
      <c r="A3" s="8" t="s">
        <v>367</v>
      </c>
      <c r="B3" s="4" t="s">
        <v>152</v>
      </c>
      <c r="C3" s="8" t="s">
        <v>242</v>
      </c>
      <c r="D3" s="4">
        <f>VLOOKUP(B3,'Complete GO annatation results'!$A$3:$N$181,14,FALSE)</f>
        <v>6.3925268331131166E-6</v>
      </c>
      <c r="E3" s="4">
        <f t="shared" si="0"/>
        <v>5.1943274403139847</v>
      </c>
      <c r="F3" s="8" t="s">
        <v>371</v>
      </c>
    </row>
    <row r="4" spans="1:7" x14ac:dyDescent="0.3">
      <c r="A4" s="8" t="s">
        <v>367</v>
      </c>
      <c r="B4" s="4" t="s">
        <v>301</v>
      </c>
      <c r="C4" s="8" t="s">
        <v>369</v>
      </c>
      <c r="D4" s="4">
        <f>VLOOKUP(B4,'Complete GO annatation results'!$A$3:$N$181,14,FALSE)</f>
        <v>5.5338658091245389E-5</v>
      </c>
      <c r="E4" s="4">
        <f t="shared" si="0"/>
        <v>4.2569713762871029</v>
      </c>
      <c r="F4" s="8" t="s">
        <v>370</v>
      </c>
    </row>
    <row r="5" spans="1:7" x14ac:dyDescent="0.3">
      <c r="A5" s="8" t="s">
        <v>379</v>
      </c>
      <c r="B5" s="4" t="s">
        <v>309</v>
      </c>
      <c r="C5" s="8" t="s">
        <v>310</v>
      </c>
      <c r="D5" s="4">
        <f>VLOOKUP(B5,'Complete GO annatation results'!$A$3:$N$181,14,FALSE)</f>
        <v>2.2435015149283903E-4</v>
      </c>
      <c r="E5" s="4">
        <f t="shared" si="0"/>
        <v>3.6490736328726863</v>
      </c>
      <c r="F5" s="8" t="s">
        <v>370</v>
      </c>
    </row>
    <row r="6" spans="1:7" x14ac:dyDescent="0.3">
      <c r="A6" s="8" t="s">
        <v>367</v>
      </c>
      <c r="B6" s="4" t="s">
        <v>313</v>
      </c>
      <c r="C6" s="8" t="s">
        <v>314</v>
      </c>
      <c r="D6" s="4">
        <f>VLOOKUP(B6,'Complete GO annatation results'!$A$3:$N$181,14,FALSE)</f>
        <v>3.3518220448489256E-4</v>
      </c>
      <c r="E6" s="4">
        <f t="shared" si="0"/>
        <v>3.4747190470201947</v>
      </c>
      <c r="F6" s="8" t="s">
        <v>370</v>
      </c>
    </row>
    <row r="7" spans="1:7" x14ac:dyDescent="0.3">
      <c r="A7" s="8" t="s">
        <v>367</v>
      </c>
      <c r="B7" s="4" t="s">
        <v>322</v>
      </c>
      <c r="C7" s="8" t="s">
        <v>345</v>
      </c>
      <c r="D7" s="4">
        <f>VLOOKUP(B7,'Complete GO annatation results'!$A$3:$N$181,14,FALSE)</f>
        <v>1.2878065373443353E-3</v>
      </c>
      <c r="E7" s="4">
        <f t="shared" si="0"/>
        <v>2.8901493746116809</v>
      </c>
      <c r="F7" s="8" t="s">
        <v>370</v>
      </c>
    </row>
    <row r="8" spans="1:7" x14ac:dyDescent="0.3">
      <c r="A8" s="8" t="s">
        <v>367</v>
      </c>
      <c r="B8" s="4" t="s">
        <v>324</v>
      </c>
      <c r="C8" s="8" t="s">
        <v>325</v>
      </c>
      <c r="D8" s="4">
        <f>VLOOKUP(B8,'Complete GO annatation results'!$A$3:$N$181,14,FALSE)</f>
        <v>1.437494721258638E-3</v>
      </c>
      <c r="E8" s="4">
        <f t="shared" si="0"/>
        <v>2.8423937414435176</v>
      </c>
      <c r="F8" s="8" t="s">
        <v>370</v>
      </c>
    </row>
    <row r="9" spans="1:7" x14ac:dyDescent="0.3">
      <c r="A9" s="8" t="s">
        <v>367</v>
      </c>
      <c r="B9" s="4" t="s">
        <v>328</v>
      </c>
      <c r="C9" s="8" t="s">
        <v>329</v>
      </c>
      <c r="D9" s="4">
        <f>VLOOKUP(B9,'Complete GO annatation results'!$A$3:$N$181,14,FALSE)</f>
        <v>1.8379666193494308E-3</v>
      </c>
      <c r="E9" s="4">
        <f t="shared" si="0"/>
        <v>2.7356623804167133</v>
      </c>
      <c r="F9" s="8" t="s">
        <v>370</v>
      </c>
    </row>
    <row r="10" spans="1:7" x14ac:dyDescent="0.3">
      <c r="A10" s="8" t="s">
        <v>367</v>
      </c>
      <c r="B10" s="4" t="s">
        <v>330</v>
      </c>
      <c r="C10" s="8" t="s">
        <v>368</v>
      </c>
      <c r="D10" s="4">
        <f>VLOOKUP(B10,'Complete GO annatation results'!$A$3:$N$181,14,FALSE)</f>
        <v>2.3834861381604074E-3</v>
      </c>
      <c r="E10" s="4">
        <f t="shared" si="0"/>
        <v>2.6227873694923201</v>
      </c>
      <c r="F10" s="8" t="s">
        <v>370</v>
      </c>
    </row>
    <row r="11" spans="1:7" x14ac:dyDescent="0.3">
      <c r="A11" s="8" t="s">
        <v>367</v>
      </c>
      <c r="B11" s="4" t="s">
        <v>205</v>
      </c>
      <c r="C11" s="8" t="s">
        <v>292</v>
      </c>
      <c r="D11" s="4">
        <f>VLOOKUP(B11,'Complete GO annatation results'!$A$3:$N$181,14,FALSE)</f>
        <v>6.16742006303082E-3</v>
      </c>
      <c r="E11" s="4">
        <f t="shared" si="0"/>
        <v>2.209896470765603</v>
      </c>
      <c r="F11" s="8" t="s">
        <v>371</v>
      </c>
    </row>
    <row r="12" spans="1:7" x14ac:dyDescent="0.3">
      <c r="A12" s="8" t="s">
        <v>367</v>
      </c>
      <c r="B12" s="4" t="s">
        <v>339</v>
      </c>
      <c r="C12" s="8" t="s">
        <v>340</v>
      </c>
      <c r="D12" s="4">
        <f>VLOOKUP(B12,'Complete GO annatation results'!$A$3:$N$181,14,FALSE)</f>
        <v>1.2355825997156265E-2</v>
      </c>
      <c r="E12" s="4">
        <f t="shared" si="0"/>
        <v>1.9081282163471951</v>
      </c>
      <c r="F12" s="8" t="s">
        <v>370</v>
      </c>
    </row>
    <row r="13" spans="1:7" x14ac:dyDescent="0.3">
      <c r="A13" s="4" t="s">
        <v>385</v>
      </c>
      <c r="B13" s="8" t="s">
        <v>170</v>
      </c>
      <c r="C13" s="4" t="str">
        <f>VLOOKUP(B13, 'Complete GO annatation results'!$A$1:$N$181, 2,FALSE)</f>
        <v>postsynaptic specialization</v>
      </c>
      <c r="D13" s="4">
        <f>VLOOKUP(B13,'Complete GO annatation results'!$A$3:$N$181,14,FALSE)</f>
        <v>6.6205031871483704E-5</v>
      </c>
      <c r="E13" s="4">
        <f t="shared" ref="E13:E25" si="1">-LOG10(D13)</f>
        <v>4.1791090010290279</v>
      </c>
      <c r="F13" s="8" t="s">
        <v>371</v>
      </c>
    </row>
    <row r="14" spans="1:7" x14ac:dyDescent="0.3">
      <c r="A14" s="4" t="s">
        <v>385</v>
      </c>
      <c r="B14" s="8" t="s">
        <v>169</v>
      </c>
      <c r="C14" s="4" t="str">
        <f>VLOOKUP(B14, 'Complete GO annatation results'!$A$1:$N$181, 2,FALSE)</f>
        <v>postsynaptic density</v>
      </c>
      <c r="D14" s="4">
        <f>VLOOKUP(B14,'Complete GO annatation results'!$A$3:$N$181,14,FALSE)</f>
        <v>6.6205031871483704E-5</v>
      </c>
      <c r="E14" s="4">
        <f t="shared" si="1"/>
        <v>4.1791090010290279</v>
      </c>
      <c r="F14" s="8" t="s">
        <v>371</v>
      </c>
    </row>
    <row r="15" spans="1:7" x14ac:dyDescent="0.3">
      <c r="A15" s="4" t="s">
        <v>385</v>
      </c>
      <c r="B15" s="8" t="s">
        <v>173</v>
      </c>
      <c r="C15" s="4" t="str">
        <f>VLOOKUP(B15, 'Complete GO annatation results'!$A$1:$N$181, 2,FALSE)</f>
        <v>asymmetric synapse</v>
      </c>
      <c r="D15" s="4">
        <f>VLOOKUP(B15,'Complete GO annatation results'!$A$3:$N$181,14,FALSE)</f>
        <v>1.0488189224978408E-4</v>
      </c>
      <c r="E15" s="4">
        <f t="shared" si="1"/>
        <v>3.9792994858276378</v>
      </c>
      <c r="F15" s="8" t="s">
        <v>371</v>
      </c>
    </row>
    <row r="16" spans="1:7" x14ac:dyDescent="0.3">
      <c r="A16" s="4" t="s">
        <v>385</v>
      </c>
      <c r="B16" s="8" t="s">
        <v>176</v>
      </c>
      <c r="C16" s="4" t="str">
        <f>VLOOKUP(B16, 'Complete GO annatation results'!$A$1:$N$181, 2,FALSE)</f>
        <v>neuron to neuron synapse</v>
      </c>
      <c r="D16" s="4">
        <f>VLOOKUP(B16,'Complete GO annatation results'!$A$3:$N$181,14,FALSE)</f>
        <v>1.2532806301961727E-4</v>
      </c>
      <c r="E16" s="4">
        <f t="shared" si="1"/>
        <v>3.9019516724219749</v>
      </c>
      <c r="F16" s="8" t="s">
        <v>371</v>
      </c>
    </row>
    <row r="17" spans="1:6" x14ac:dyDescent="0.3">
      <c r="A17" s="4" t="s">
        <v>385</v>
      </c>
      <c r="B17" s="8" t="s">
        <v>186</v>
      </c>
      <c r="C17" s="4" t="str">
        <f>VLOOKUP(B17, 'Complete GO annatation results'!$A$1:$N$181, 2,FALSE)</f>
        <v>synaptic vesicle</v>
      </c>
      <c r="D17" s="4">
        <f>VLOOKUP(B17,'Complete GO annatation results'!$A$3:$N$181,14,FALSE)</f>
        <v>3.3652215083589397E-4</v>
      </c>
      <c r="E17" s="4">
        <f t="shared" si="1"/>
        <v>3.4729863440130084</v>
      </c>
      <c r="F17" s="8" t="s">
        <v>371</v>
      </c>
    </row>
    <row r="18" spans="1:6" x14ac:dyDescent="0.3">
      <c r="A18" s="8" t="s">
        <v>386</v>
      </c>
      <c r="B18" s="1" t="s">
        <v>123</v>
      </c>
      <c r="C18" s="2" t="s">
        <v>215</v>
      </c>
      <c r="D18" s="4">
        <f>VLOOKUP(B18,'Complete GO annatation results'!$A$3:$N$181,14,FALSE)</f>
        <v>9.6104584428541524E-11</v>
      </c>
      <c r="E18" s="4">
        <f t="shared" si="1"/>
        <v>10.017255894906587</v>
      </c>
      <c r="F18" s="8" t="s">
        <v>371</v>
      </c>
    </row>
    <row r="19" spans="1:6" x14ac:dyDescent="0.3">
      <c r="A19" s="8" t="s">
        <v>386</v>
      </c>
      <c r="B19" s="1" t="s">
        <v>124</v>
      </c>
      <c r="C19" s="2" t="s">
        <v>217</v>
      </c>
      <c r="D19" s="4">
        <f>VLOOKUP(B19,'Complete GO annatation results'!$A$3:$N$181,14,FALSE)</f>
        <v>1.9963749312664457E-10</v>
      </c>
      <c r="E19" s="4">
        <f t="shared" si="1"/>
        <v>9.6997578922626406</v>
      </c>
      <c r="F19" s="8" t="s">
        <v>371</v>
      </c>
    </row>
    <row r="20" spans="1:6" x14ac:dyDescent="0.3">
      <c r="A20" s="8" t="s">
        <v>386</v>
      </c>
      <c r="B20" s="4" t="s">
        <v>125</v>
      </c>
      <c r="C20" s="8" t="s">
        <v>372</v>
      </c>
      <c r="D20" s="4">
        <f>VLOOKUP(B20,'Complete GO annatation results'!$A$3:$N$181,14,FALSE)</f>
        <v>5.1414678952581623E-10</v>
      </c>
      <c r="E20" s="4">
        <f t="shared" si="1"/>
        <v>9.2889128717053797</v>
      </c>
      <c r="F20" s="8" t="s">
        <v>371</v>
      </c>
    </row>
    <row r="21" spans="1:6" x14ac:dyDescent="0.3">
      <c r="A21" s="8" t="s">
        <v>386</v>
      </c>
      <c r="B21" s="4" t="s">
        <v>129</v>
      </c>
      <c r="C21" s="8" t="s">
        <v>373</v>
      </c>
      <c r="D21" s="4">
        <f>VLOOKUP(B21,'Complete GO annatation results'!$A$3:$N$181,14,FALSE)</f>
        <v>6.3091984554194814E-9</v>
      </c>
      <c r="E21" s="4">
        <f t="shared" si="1"/>
        <v>8.2000258116750047</v>
      </c>
      <c r="F21" s="8" t="s">
        <v>371</v>
      </c>
    </row>
    <row r="22" spans="1:6" x14ac:dyDescent="0.3">
      <c r="A22" s="8" t="s">
        <v>386</v>
      </c>
      <c r="B22" s="1" t="s">
        <v>136</v>
      </c>
      <c r="C22" s="2" t="s">
        <v>228</v>
      </c>
      <c r="D22" s="4">
        <f>VLOOKUP(B22,'Complete GO annatation results'!$A$3:$N$181,14,FALSE)</f>
        <v>2.5834598673944471E-7</v>
      </c>
      <c r="E22" s="4">
        <f t="shared" si="1"/>
        <v>6.5877982805880357</v>
      </c>
      <c r="F22" s="8" t="s">
        <v>371</v>
      </c>
    </row>
    <row r="23" spans="1:6" x14ac:dyDescent="0.3">
      <c r="A23" s="8" t="s">
        <v>386</v>
      </c>
      <c r="B23" s="1" t="s">
        <v>144</v>
      </c>
      <c r="C23" s="2" t="s">
        <v>235</v>
      </c>
      <c r="D23" s="4">
        <f>VLOOKUP(B23,'Complete GO annatation results'!$A$3:$N$181,14,FALSE)</f>
        <v>1.234656528431106E-6</v>
      </c>
      <c r="E23" s="4">
        <f t="shared" si="1"/>
        <v>5.9084538428527225</v>
      </c>
      <c r="F23" s="8" t="s">
        <v>371</v>
      </c>
    </row>
    <row r="24" spans="1:6" x14ac:dyDescent="0.3">
      <c r="A24" s="8" t="s">
        <v>386</v>
      </c>
      <c r="B24" s="1" t="s">
        <v>150</v>
      </c>
      <c r="C24" s="2" t="s">
        <v>240</v>
      </c>
      <c r="D24" s="4">
        <f>VLOOKUP(B24,'Complete GO annatation results'!$A$3:$N$181,14,FALSE)</f>
        <v>5.811294997063077E-6</v>
      </c>
      <c r="E24" s="4">
        <f t="shared" si="1"/>
        <v>5.2357270780382752</v>
      </c>
      <c r="F24" s="8" t="s">
        <v>371</v>
      </c>
    </row>
    <row r="25" spans="1:6" x14ac:dyDescent="0.3">
      <c r="A25" s="8" t="s">
        <v>386</v>
      </c>
      <c r="B25" s="1" t="s">
        <v>187</v>
      </c>
      <c r="C25" s="3" t="s">
        <v>274</v>
      </c>
      <c r="D25" s="4">
        <f>VLOOKUP(B25,'Complete GO annatation results'!$A$3:$N$181,14,FALSE)</f>
        <v>5.4621705615310505E-4</v>
      </c>
      <c r="E25" s="4">
        <f t="shared" si="1"/>
        <v>3.2626347427215081</v>
      </c>
      <c r="F25" s="8" t="s">
        <v>371</v>
      </c>
    </row>
    <row r="26" spans="1:6" x14ac:dyDescent="0.3">
      <c r="A26" s="8" t="s">
        <v>374</v>
      </c>
      <c r="B26" s="8" t="s">
        <v>126</v>
      </c>
      <c r="C26" s="4" t="str">
        <f>VLOOKUP(B26, 'Complete GO annatation results'!$A$1:$N$181, 2,FALSE)</f>
        <v>plasma membrane receptor complex</v>
      </c>
      <c r="D26" s="4">
        <f>VLOOKUP(B26,'Complete GO annatation results'!$A$3:$N$181,14,FALSE)</f>
        <v>6.4451098188933749E-10</v>
      </c>
      <c r="E26" s="4">
        <f t="shared" si="0"/>
        <v>9.1907696782588992</v>
      </c>
      <c r="F26" s="8" t="s">
        <v>371</v>
      </c>
    </row>
    <row r="27" spans="1:6" x14ac:dyDescent="0.3">
      <c r="A27" s="8" t="s">
        <v>374</v>
      </c>
      <c r="B27" s="1" t="s">
        <v>347</v>
      </c>
      <c r="C27" s="2" t="s">
        <v>348</v>
      </c>
      <c r="D27" s="4">
        <f>VLOOKUP(B27,'Complete GO annatation results'!$A$3:$N$181,14,FALSE)</f>
        <v>9.82392265698565E-6</v>
      </c>
      <c r="E27" s="4">
        <f t="shared" si="0"/>
        <v>5.0077150653576883</v>
      </c>
      <c r="F27" s="8" t="s">
        <v>370</v>
      </c>
    </row>
    <row r="28" spans="1:6" x14ac:dyDescent="0.3">
      <c r="A28" s="8" t="s">
        <v>374</v>
      </c>
      <c r="B28" s="8" t="s">
        <v>165</v>
      </c>
      <c r="C28" s="4" t="str">
        <f>VLOOKUP(B28, 'Complete GO annatation results'!$A$1:$N$181, 2,FALSE)</f>
        <v>cation channel complex</v>
      </c>
      <c r="D28" s="4">
        <f>VLOOKUP(B28,'Complete GO annatation results'!$A$3:$N$181,14,FALSE)</f>
        <v>4.7410074132229057E-5</v>
      </c>
      <c r="E28" s="4">
        <f t="shared" si="0"/>
        <v>4.3241293656008315</v>
      </c>
      <c r="F28" s="8" t="s">
        <v>371</v>
      </c>
    </row>
    <row r="29" spans="1:6" x14ac:dyDescent="0.3">
      <c r="A29" s="8" t="s">
        <v>374</v>
      </c>
      <c r="B29" s="8" t="s">
        <v>375</v>
      </c>
      <c r="C29" s="4" t="str">
        <f>VLOOKUP(B29, 'Complete GO annatation results'!$A$1:$N$181, 2,FALSE)</f>
        <v>transferase complex, transferring phosphorus-containing groups</v>
      </c>
      <c r="D29" s="4">
        <f>VLOOKUP(B29,'Complete GO annatation results'!$A$3:$N$181,14,FALSE)</f>
        <v>1.9341242986833235E-4</v>
      </c>
      <c r="E29" s="4">
        <f t="shared" si="0"/>
        <v>3.7135156189305643</v>
      </c>
      <c r="F29" s="8" t="s">
        <v>371</v>
      </c>
    </row>
    <row r="30" spans="1:6" x14ac:dyDescent="0.3">
      <c r="A30" s="8" t="s">
        <v>374</v>
      </c>
      <c r="B30" s="1" t="s">
        <v>320</v>
      </c>
      <c r="C30" s="2" t="s">
        <v>321</v>
      </c>
      <c r="D30" s="4">
        <f>VLOOKUP(B30,'Complete GO annatation results'!$A$3:$N$181,14,FALSE)</f>
        <v>9.6487224092256518E-4</v>
      </c>
      <c r="E30" s="4">
        <f t="shared" si="0"/>
        <v>3.0155301879366005</v>
      </c>
      <c r="F30" s="8" t="s">
        <v>370</v>
      </c>
    </row>
    <row r="31" spans="1:6" x14ac:dyDescent="0.3">
      <c r="A31" s="8" t="s">
        <v>374</v>
      </c>
      <c r="B31" s="8" t="s">
        <v>31</v>
      </c>
      <c r="C31" s="4" t="str">
        <f>VLOOKUP(B31, 'Complete GO annatation results'!$A$1:$N$181, 2,FALSE)</f>
        <v>negative regulation of cAMP biosynthetic process</v>
      </c>
      <c r="D31" s="4">
        <f>VLOOKUP(B31,'Complete GO annatation results'!$A$3:$N$181,14,FALSE)</f>
        <v>1.6977858578927753E-3</v>
      </c>
      <c r="E31" s="4">
        <f t="shared" si="0"/>
        <v>2.7701170882972286</v>
      </c>
      <c r="F31" s="8" t="s">
        <v>376</v>
      </c>
    </row>
    <row r="32" spans="1:6" x14ac:dyDescent="0.3">
      <c r="A32" s="8" t="s">
        <v>374</v>
      </c>
      <c r="B32" s="8" t="s">
        <v>200</v>
      </c>
      <c r="C32" s="4" t="str">
        <f>VLOOKUP(B32, 'Complete GO annatation results'!$A$1:$N$181, 2,FALSE)</f>
        <v>heterotrimeric G-protein complex</v>
      </c>
      <c r="D32" s="4">
        <f>VLOOKUP(B32,'Complete GO annatation results'!$A$3:$N$181,14,FALSE)</f>
        <v>3.1555097254720691E-3</v>
      </c>
      <c r="E32" s="4">
        <f t="shared" si="0"/>
        <v>2.5009304769652489</v>
      </c>
      <c r="F32" s="8" t="s">
        <v>371</v>
      </c>
    </row>
    <row r="33" spans="1:6" x14ac:dyDescent="0.3">
      <c r="A33" s="8" t="s">
        <v>374</v>
      </c>
      <c r="B33" s="8" t="s">
        <v>338</v>
      </c>
      <c r="C33" s="4" t="str">
        <f>VLOOKUP(B33, 'Complete GO annatation results'!$A$1:$N$181, 2,FALSE)</f>
        <v>phosphatase activity</v>
      </c>
      <c r="D33" s="4">
        <f>VLOOKUP(B33,'Complete GO annatation results'!$A$3:$N$181,14,FALSE)</f>
        <v>7.7826893970122058E-3</v>
      </c>
      <c r="E33" s="4">
        <f t="shared" si="0"/>
        <v>2.1088703016667862</v>
      </c>
      <c r="F33" s="8" t="s">
        <v>370</v>
      </c>
    </row>
    <row r="34" spans="1:6" x14ac:dyDescent="0.3">
      <c r="A34" s="4" t="s">
        <v>383</v>
      </c>
      <c r="B34" s="8" t="s">
        <v>294</v>
      </c>
      <c r="C34" s="4" t="str">
        <f>VLOOKUP(B34, 'Complete GO annatation results'!$A$1:$N$181, 2,FALSE)</f>
        <v>antigen binding</v>
      </c>
      <c r="D34" s="4">
        <f>VLOOKUP(B34,'Complete GO annatation results'!$A$3:$N$181,14,FALSE)</f>
        <v>7.7807942508968345E-6</v>
      </c>
      <c r="E34" s="4">
        <f t="shared" ref="E34:E40" si="2">-LOG10(D34)</f>
        <v>5.1089760686689552</v>
      </c>
      <c r="F34" s="8" t="s">
        <v>370</v>
      </c>
    </row>
    <row r="35" spans="1:6" x14ac:dyDescent="0.3">
      <c r="A35" s="4" t="s">
        <v>383</v>
      </c>
      <c r="B35" s="8" t="s">
        <v>41</v>
      </c>
      <c r="C35" s="4" t="str">
        <f>VLOOKUP(B35, 'Complete GO annatation results'!$A$1:$N$181, 2,FALSE)</f>
        <v>dendritic cell differentiation</v>
      </c>
      <c r="D35" s="4">
        <f>VLOOKUP(B35,'Complete GO annatation results'!$A$3:$N$181,14,FALSE)</f>
        <v>2.737296407152652E-3</v>
      </c>
      <c r="E35" s="4">
        <f t="shared" si="2"/>
        <v>2.5626781726224266</v>
      </c>
      <c r="F35" s="8" t="s">
        <v>376</v>
      </c>
    </row>
    <row r="36" spans="1:6" x14ac:dyDescent="0.3">
      <c r="A36" s="4" t="s">
        <v>383</v>
      </c>
      <c r="B36" s="8" t="s">
        <v>335</v>
      </c>
      <c r="C36" s="4" t="str">
        <f>VLOOKUP(B36, 'Complete GO annatation results'!$A$1:$N$181, 2,FALSE)</f>
        <v>cytokine receptor binding</v>
      </c>
      <c r="D36" s="4">
        <f>VLOOKUP(B36,'Complete GO annatation results'!$A$3:$N$181,14,FALSE)</f>
        <v>5.617669046758084E-3</v>
      </c>
      <c r="E36" s="4">
        <f t="shared" si="2"/>
        <v>2.2504438499333834</v>
      </c>
      <c r="F36" s="8" t="s">
        <v>370</v>
      </c>
    </row>
    <row r="37" spans="1:6" x14ac:dyDescent="0.3">
      <c r="A37" s="4" t="s">
        <v>381</v>
      </c>
      <c r="B37" s="8" t="s">
        <v>16</v>
      </c>
      <c r="C37" s="4" t="str">
        <f>VLOOKUP(B37, 'Complete GO annatation results'!$A$1:$N$181, 2,FALSE)</f>
        <v>defense response to virus</v>
      </c>
      <c r="D37" s="4">
        <f>VLOOKUP(B37,'Complete GO annatation results'!$A$3:$N$181,14,FALSE)</f>
        <v>4.8633301522506873E-5</v>
      </c>
      <c r="E37" s="4">
        <f t="shared" si="2"/>
        <v>4.3130662468962093</v>
      </c>
      <c r="F37" s="8" t="s">
        <v>376</v>
      </c>
    </row>
    <row r="38" spans="1:6" x14ac:dyDescent="0.3">
      <c r="A38" s="4" t="s">
        <v>381</v>
      </c>
      <c r="B38" s="8" t="s">
        <v>22</v>
      </c>
      <c r="C38" s="4" t="str">
        <f>VLOOKUP(B38, 'Complete GO annatation results'!$A$1:$N$181, 2,FALSE)</f>
        <v>cellular response to molecule of bacterial origin</v>
      </c>
      <c r="D38" s="4">
        <f>VLOOKUP(B38,'Complete GO annatation results'!$A$3:$N$181,14,FALSE)</f>
        <v>8.5981370884653232E-4</v>
      </c>
      <c r="E38" s="4">
        <f t="shared" si="2"/>
        <v>3.0655956347843301</v>
      </c>
      <c r="F38" s="8" t="s">
        <v>376</v>
      </c>
    </row>
    <row r="39" spans="1:6" x14ac:dyDescent="0.3">
      <c r="A39" s="4" t="s">
        <v>381</v>
      </c>
      <c r="B39" s="8" t="s">
        <v>56</v>
      </c>
      <c r="C39" s="4" t="str">
        <f>VLOOKUP(B39, 'Complete GO annatation results'!$A$1:$N$181, 2,FALSE)</f>
        <v>positive regulation of viral transcription</v>
      </c>
      <c r="D39" s="4">
        <f>VLOOKUP(B39,'Complete GO annatation results'!$A$3:$N$181,14,FALSE)</f>
        <v>7.8325850883620238E-3</v>
      </c>
      <c r="E39" s="4">
        <f t="shared" si="2"/>
        <v>2.1060948785138756</v>
      </c>
      <c r="F39" s="8" t="s">
        <v>376</v>
      </c>
    </row>
    <row r="40" spans="1:6" x14ac:dyDescent="0.3">
      <c r="A40" s="4" t="s">
        <v>381</v>
      </c>
      <c r="B40" s="8" t="s">
        <v>382</v>
      </c>
      <c r="C40" s="4" t="str">
        <f>VLOOKUP(B40, 'Complete GO annatation results'!$A$1:$N$181, 2,FALSE)</f>
        <v>positive regulation of viral life cycle</v>
      </c>
      <c r="D40" s="4">
        <f>VLOOKUP(B40,'Complete GO annatation results'!$A$3:$N$181,14,FALSE)</f>
        <v>3.4153551063980758E-6</v>
      </c>
      <c r="E40" s="4">
        <f t="shared" si="2"/>
        <v>5.4665641345208202</v>
      </c>
      <c r="F40" s="8" t="s">
        <v>376</v>
      </c>
    </row>
    <row r="41" spans="1:6" x14ac:dyDescent="0.3">
      <c r="A41" s="8" t="s">
        <v>380</v>
      </c>
      <c r="B41" s="8" t="s">
        <v>171</v>
      </c>
      <c r="C41" s="4" t="str">
        <f>VLOOKUP(B41, 'Complete GO annatation results'!$A$1:$N$181, 2,FALSE)</f>
        <v>Cul3-RING ubiquitin ligase complex</v>
      </c>
      <c r="D41" s="4">
        <f>VLOOKUP(B41,'Complete GO annatation results'!$A$3:$N$181,14,FALSE)</f>
        <v>6.7103939917920538E-5</v>
      </c>
      <c r="E41" s="4">
        <f t="shared" si="0"/>
        <v>4.1732519800638093</v>
      </c>
      <c r="F41" s="8" t="s">
        <v>371</v>
      </c>
    </row>
    <row r="42" spans="1:6" x14ac:dyDescent="0.3">
      <c r="A42" s="8" t="s">
        <v>380</v>
      </c>
      <c r="B42" s="8" t="s">
        <v>307</v>
      </c>
      <c r="C42" s="4" t="str">
        <f>VLOOKUP(B42, 'Complete GO annatation results'!$A$1:$N$181, 2,FALSE)</f>
        <v>ubiquitin protein ligase binding</v>
      </c>
      <c r="D42" s="4">
        <f>VLOOKUP(B42,'Complete GO annatation results'!$A$3:$N$181,14,FALSE)</f>
        <v>1.4922522827624056E-4</v>
      </c>
      <c r="E42" s="4">
        <f t="shared" si="0"/>
        <v>3.8261577480768589</v>
      </c>
      <c r="F42" s="8" t="s">
        <v>370</v>
      </c>
    </row>
    <row r="43" spans="1:6" x14ac:dyDescent="0.3">
      <c r="A43" s="8" t="s">
        <v>380</v>
      </c>
      <c r="B43" s="8" t="s">
        <v>39</v>
      </c>
      <c r="C43" s="4" t="str">
        <f>VLOOKUP(B43, 'Complete GO annatation results'!$A$1:$N$181, 2,FALSE)</f>
        <v>negative regulation of proteasomal protein catabolic process</v>
      </c>
      <c r="D43" s="4">
        <f>VLOOKUP(B43,'Complete GO annatation results'!$A$3:$N$181,14,FALSE)</f>
        <v>2.5437022520558442E-3</v>
      </c>
      <c r="E43" s="4">
        <f t="shared" si="0"/>
        <v>2.5945337255145544</v>
      </c>
      <c r="F43" s="8" t="s">
        <v>376</v>
      </c>
    </row>
    <row r="44" spans="1:6" x14ac:dyDescent="0.3">
      <c r="A44" s="8" t="s">
        <v>380</v>
      </c>
      <c r="B44" s="8" t="s">
        <v>48</v>
      </c>
      <c r="C44" s="4" t="str">
        <f>VLOOKUP(B44, 'Complete GO annatation results'!$A$1:$N$181, 2,FALSE)</f>
        <v>regulation of proteasomal ubiquitin-dependent protein catabolic process</v>
      </c>
      <c r="D44" s="4">
        <f>VLOOKUP(B44,'Complete GO annatation results'!$A$3:$N$181,14,FALSE)</f>
        <v>4.5825152467492769E-3</v>
      </c>
      <c r="E44" s="4">
        <f t="shared" si="0"/>
        <v>2.338896081397265</v>
      </c>
      <c r="F44" s="8" t="s">
        <v>376</v>
      </c>
    </row>
    <row r="45" spans="1:6" x14ac:dyDescent="0.3">
      <c r="A45" s="8" t="s">
        <v>377</v>
      </c>
      <c r="B45" s="8" t="s">
        <v>10</v>
      </c>
      <c r="C45" s="4" t="str">
        <f>VLOOKUP(B45, 'Complete GO annatation results'!$A$1:$N$181, 2,FALSE)</f>
        <v>homophilic cell adhesion via plasma membrane adhesion molecules</v>
      </c>
      <c r="D45" s="4">
        <f>VLOOKUP(B45,'Complete GO annatation results'!$A$3:$N$181,14,FALSE)</f>
        <v>2.2379423247531521E-6</v>
      </c>
      <c r="E45" s="4">
        <f t="shared" ref="E45:E52" si="3">-LOG10(D45)</f>
        <v>5.6501511101062434</v>
      </c>
      <c r="F45" s="8" t="s">
        <v>376</v>
      </c>
    </row>
    <row r="46" spans="1:6" x14ac:dyDescent="0.3">
      <c r="A46" s="8" t="s">
        <v>377</v>
      </c>
      <c r="B46" s="8" t="s">
        <v>157</v>
      </c>
      <c r="C46" s="4" t="str">
        <f>VLOOKUP(B46, 'Complete GO annatation results'!$A$1:$N$181, 2,FALSE)</f>
        <v>integrin complex</v>
      </c>
      <c r="D46" s="4">
        <f>VLOOKUP(B46,'Complete GO annatation results'!$A$3:$N$181,14,FALSE)</f>
        <v>1.5439167135487469E-5</v>
      </c>
      <c r="E46" s="4">
        <f t="shared" si="3"/>
        <v>4.8113761313460053</v>
      </c>
      <c r="F46" s="8" t="s">
        <v>371</v>
      </c>
    </row>
    <row r="47" spans="1:6" x14ac:dyDescent="0.3">
      <c r="A47" s="8" t="s">
        <v>377</v>
      </c>
      <c r="B47" s="8" t="s">
        <v>334</v>
      </c>
      <c r="C47" s="4" t="str">
        <f>VLOOKUP(B47, 'Complete GO annatation results'!$A$1:$N$181, 2,FALSE)</f>
        <v>cadherin binding involved in cell-cell adhesion</v>
      </c>
      <c r="D47" s="4">
        <f>VLOOKUP(B47,'Complete GO annatation results'!$A$3:$N$181,14,FALSE)</f>
        <v>3.1204006456804164E-3</v>
      </c>
      <c r="E47" s="4">
        <f t="shared" si="3"/>
        <v>2.5057896409054599</v>
      </c>
      <c r="F47" s="8" t="s">
        <v>370</v>
      </c>
    </row>
    <row r="48" spans="1:6" x14ac:dyDescent="0.3">
      <c r="A48" s="4" t="s">
        <v>384</v>
      </c>
      <c r="B48" s="8" t="s">
        <v>145</v>
      </c>
      <c r="C48" s="4" t="str">
        <f>VLOOKUP(B48, 'Complete GO annatation results'!$A$1:$N$181, 2,FALSE)</f>
        <v>plasma lipoprotein particle</v>
      </c>
      <c r="D48" s="4">
        <f>VLOOKUP(B48,'Complete GO annatation results'!$A$3:$N$181,14,FALSE)</f>
        <v>2.7669691099470946E-6</v>
      </c>
      <c r="E48" s="4">
        <f t="shared" si="3"/>
        <v>5.5579956892343301</v>
      </c>
      <c r="F48" s="8" t="s">
        <v>371</v>
      </c>
    </row>
    <row r="49" spans="1:7" x14ac:dyDescent="0.3">
      <c r="A49" s="4" t="s">
        <v>384</v>
      </c>
      <c r="B49" s="8" t="s">
        <v>28</v>
      </c>
      <c r="C49" s="4" t="str">
        <f>VLOOKUP(B49, 'Complete GO annatation results'!$A$1:$N$181, 2,FALSE)</f>
        <v>regulation of circadian rhythm</v>
      </c>
      <c r="D49" s="4">
        <f>VLOOKUP(B49,'Complete GO annatation results'!$A$3:$N$181,14,FALSE)</f>
        <v>1.2865350404721084E-3</v>
      </c>
      <c r="E49" s="4">
        <f t="shared" si="3"/>
        <v>2.8905783807117467</v>
      </c>
      <c r="F49" s="8" t="s">
        <v>376</v>
      </c>
    </row>
    <row r="50" spans="1:7" x14ac:dyDescent="0.3">
      <c r="A50" s="4" t="s">
        <v>384</v>
      </c>
      <c r="B50" s="8" t="s">
        <v>37</v>
      </c>
      <c r="C50" s="4" t="str">
        <f>VLOOKUP(B50, 'Complete GO annatation results'!$A$1:$N$181, 2,FALSE)</f>
        <v>regulation of plasma lipoprotein particle levels</v>
      </c>
      <c r="D50" s="4">
        <f>VLOOKUP(B50,'Complete GO annatation results'!$A$3:$N$181,14,FALSE)</f>
        <v>2.3436967045637859E-3</v>
      </c>
      <c r="E50" s="4">
        <f t="shared" si="3"/>
        <v>2.6300985906304031</v>
      </c>
      <c r="F50" s="8" t="s">
        <v>376</v>
      </c>
    </row>
    <row r="51" spans="1:7" x14ac:dyDescent="0.3">
      <c r="A51" s="4" t="s">
        <v>384</v>
      </c>
      <c r="B51" s="8" t="s">
        <v>51</v>
      </c>
      <c r="C51" s="4" t="str">
        <f>VLOOKUP(B51, 'Complete GO annatation results'!$A$1:$N$181, 2,FALSE)</f>
        <v>regulation of endothelial cell migration</v>
      </c>
      <c r="D51" s="4">
        <f>VLOOKUP(B51,'Complete GO annatation results'!$A$3:$N$181,14,FALSE)</f>
        <v>5.0893706318646476E-3</v>
      </c>
      <c r="E51" s="4">
        <f t="shared" si="3"/>
        <v>2.2933359206117836</v>
      </c>
      <c r="F51" s="8" t="s">
        <v>376</v>
      </c>
    </row>
    <row r="52" spans="1:7" x14ac:dyDescent="0.3">
      <c r="A52" s="29" t="s">
        <v>384</v>
      </c>
      <c r="B52" s="30" t="s">
        <v>62</v>
      </c>
      <c r="C52" s="29" t="str">
        <f>VLOOKUP(B52, 'Complete GO annatation results'!$A$1:$N$181, 2,FALSE)</f>
        <v>negative regulation of endothelial cell apoptotic process</v>
      </c>
      <c r="D52" s="29">
        <f>VLOOKUP(B52,'Complete GO annatation results'!$A$3:$N$181,14,FALSE)</f>
        <v>1.3146417711590015E-2</v>
      </c>
      <c r="E52" s="29">
        <f t="shared" si="3"/>
        <v>1.8811925726522964</v>
      </c>
      <c r="F52" s="30" t="s">
        <v>376</v>
      </c>
      <c r="G52" s="31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mplete GO annatation results</vt:lpstr>
      <vt:lpstr>Summarized functional catego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8-23T11:46:52Z</dcterms:modified>
</cp:coreProperties>
</file>